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kusanokouji/Desktop/InCDC for Specific Journal/Next Submission/Responses for R's comments/"/>
    </mc:Choice>
  </mc:AlternateContent>
  <bookViews>
    <workbookView xWindow="0" yWindow="460" windowWidth="28800" windowHeight="16260" tabRatio="500" activeTab="2"/>
  </bookViews>
  <sheets>
    <sheet name="T.TEST Fig.3ABC" sheetId="1" r:id="rId1"/>
    <sheet name="CHISQ.TEST Fig.3ABC" sheetId="4" r:id="rId2"/>
    <sheet name="CHISQ.TEST Fig.3DE" sheetId="3" r:id="rId3"/>
  </sheets>
  <calcPr calcId="15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0" i="4" l="1"/>
  <c r="D29" i="4"/>
  <c r="C29" i="4"/>
  <c r="E33" i="4"/>
  <c r="C30" i="4"/>
  <c r="E34" i="4"/>
  <c r="E35" i="4"/>
  <c r="J35" i="4"/>
  <c r="C33" i="4"/>
  <c r="D33" i="4"/>
  <c r="D30" i="4"/>
  <c r="C34" i="4"/>
  <c r="D34" i="4"/>
  <c r="D35" i="4"/>
  <c r="I35" i="4"/>
  <c r="C35" i="4"/>
  <c r="H35" i="4"/>
  <c r="J34" i="4"/>
  <c r="I34" i="4"/>
  <c r="H34" i="4"/>
  <c r="J33" i="4"/>
  <c r="H33" i="4"/>
  <c r="I33" i="4"/>
  <c r="K33" i="4"/>
  <c r="E30" i="4"/>
  <c r="E29" i="4"/>
  <c r="C21" i="4"/>
  <c r="D20" i="4"/>
  <c r="E24" i="4"/>
  <c r="E25" i="4"/>
  <c r="E26" i="4"/>
  <c r="J26" i="4"/>
  <c r="C24" i="4"/>
  <c r="D24" i="4"/>
  <c r="D21" i="4"/>
  <c r="C25" i="4"/>
  <c r="D25" i="4"/>
  <c r="D26" i="4"/>
  <c r="I26" i="4"/>
  <c r="C26" i="4"/>
  <c r="H26" i="4"/>
  <c r="J25" i="4"/>
  <c r="I25" i="4"/>
  <c r="H25" i="4"/>
  <c r="J24" i="4"/>
  <c r="H24" i="4"/>
  <c r="I24" i="4"/>
  <c r="K24" i="4"/>
  <c r="E21" i="4"/>
  <c r="E20" i="4"/>
  <c r="D11" i="4"/>
  <c r="D2" i="4"/>
  <c r="C11" i="4"/>
  <c r="E15" i="4"/>
  <c r="C12" i="4"/>
  <c r="E16" i="4"/>
  <c r="E17" i="4"/>
  <c r="J17" i="4"/>
  <c r="C15" i="4"/>
  <c r="D15" i="4"/>
  <c r="D12" i="4"/>
  <c r="C16" i="4"/>
  <c r="D16" i="4"/>
  <c r="D17" i="4"/>
  <c r="I17" i="4"/>
  <c r="C17" i="4"/>
  <c r="H17" i="4"/>
  <c r="J16" i="4"/>
  <c r="I16" i="4"/>
  <c r="H16" i="4"/>
  <c r="J15" i="4"/>
  <c r="H15" i="4"/>
  <c r="I15" i="4"/>
  <c r="K15" i="4"/>
  <c r="E12" i="4"/>
  <c r="E11" i="4"/>
  <c r="D3" i="4"/>
  <c r="C3" i="4"/>
  <c r="C2" i="4"/>
  <c r="E6" i="4"/>
  <c r="E7" i="4"/>
  <c r="E8" i="4"/>
  <c r="J8" i="4"/>
  <c r="C6" i="4"/>
  <c r="D6" i="4"/>
  <c r="C7" i="4"/>
  <c r="D7" i="4"/>
  <c r="D8" i="4"/>
  <c r="I8" i="4"/>
  <c r="C8" i="4"/>
  <c r="H8" i="4"/>
  <c r="J7" i="4"/>
  <c r="I7" i="4"/>
  <c r="H7" i="4"/>
  <c r="J6" i="4"/>
  <c r="H6" i="4"/>
  <c r="I6" i="4"/>
  <c r="K6" i="4"/>
  <c r="E3" i="4"/>
  <c r="E2" i="4"/>
  <c r="E24" i="3"/>
  <c r="E25" i="3"/>
  <c r="E26" i="3"/>
  <c r="J26" i="3"/>
  <c r="D20" i="3"/>
  <c r="C24" i="3"/>
  <c r="D24" i="3"/>
  <c r="D21" i="3"/>
  <c r="C25" i="3"/>
  <c r="D25" i="3"/>
  <c r="D26" i="3"/>
  <c r="I26" i="3"/>
  <c r="C26" i="3"/>
  <c r="H26" i="3"/>
  <c r="J25" i="3"/>
  <c r="I25" i="3"/>
  <c r="H25" i="3"/>
  <c r="J24" i="3"/>
  <c r="H24" i="3"/>
  <c r="I24" i="3"/>
  <c r="K24" i="3"/>
  <c r="E21" i="3"/>
  <c r="E20" i="3"/>
  <c r="E15" i="3"/>
  <c r="E16" i="3"/>
  <c r="E17" i="3"/>
  <c r="J17" i="3"/>
  <c r="D11" i="3"/>
  <c r="C15" i="3"/>
  <c r="D15" i="3"/>
  <c r="D12" i="3"/>
  <c r="C16" i="3"/>
  <c r="D16" i="3"/>
  <c r="D17" i="3"/>
  <c r="I17" i="3"/>
  <c r="C17" i="3"/>
  <c r="H17" i="3"/>
  <c r="J16" i="3"/>
  <c r="I16" i="3"/>
  <c r="H16" i="3"/>
  <c r="J15" i="3"/>
  <c r="H15" i="3"/>
  <c r="I15" i="3"/>
  <c r="K15" i="3"/>
  <c r="E12" i="3"/>
  <c r="E11" i="3"/>
  <c r="E6" i="3"/>
  <c r="E7" i="3"/>
  <c r="E8" i="3"/>
  <c r="J8" i="3"/>
  <c r="D2" i="3"/>
  <c r="C6" i="3"/>
  <c r="D6" i="3"/>
  <c r="D3" i="3"/>
  <c r="C7" i="3"/>
  <c r="D7" i="3"/>
  <c r="D8" i="3"/>
  <c r="I8" i="3"/>
  <c r="C8" i="3"/>
  <c r="H8" i="3"/>
  <c r="J7" i="3"/>
  <c r="I7" i="3"/>
  <c r="H7" i="3"/>
  <c r="J6" i="3"/>
  <c r="H6" i="3"/>
  <c r="I6" i="3"/>
  <c r="K6" i="3"/>
  <c r="E3" i="3"/>
  <c r="E2" i="3"/>
  <c r="J28" i="1"/>
  <c r="I28" i="1"/>
  <c r="I15" i="1"/>
  <c r="I6" i="1"/>
  <c r="F2" i="1"/>
  <c r="G2" i="1"/>
  <c r="G6" i="1"/>
  <c r="F6" i="1"/>
  <c r="E9" i="1"/>
  <c r="E5" i="1"/>
  <c r="E2" i="1"/>
  <c r="E3" i="1"/>
  <c r="E4" i="1"/>
  <c r="E6" i="1"/>
  <c r="E7" i="1"/>
  <c r="E8" i="1"/>
  <c r="H2" i="1"/>
  <c r="C31" i="1"/>
  <c r="E31" i="1"/>
  <c r="E30" i="1"/>
  <c r="E29" i="1"/>
  <c r="E28" i="1"/>
  <c r="G28" i="1"/>
  <c r="F28" i="1"/>
  <c r="E27" i="1"/>
  <c r="E26" i="1"/>
  <c r="E25" i="1"/>
  <c r="E24" i="1"/>
  <c r="G24" i="1"/>
  <c r="F24" i="1"/>
  <c r="E20" i="1"/>
  <c r="E21" i="1"/>
  <c r="E22" i="1"/>
  <c r="E23" i="1"/>
  <c r="G20" i="1"/>
  <c r="F20" i="1"/>
  <c r="E12" i="1"/>
  <c r="E13" i="1"/>
  <c r="E14" i="1"/>
  <c r="F12" i="1"/>
  <c r="E15" i="1"/>
  <c r="E16" i="1"/>
  <c r="E17" i="1"/>
  <c r="F15" i="1"/>
  <c r="G15" i="1"/>
  <c r="G12" i="1"/>
  <c r="H20" i="1"/>
  <c r="H12" i="1"/>
  <c r="H24" i="1"/>
</calcChain>
</file>

<file path=xl/sharedStrings.xml><?xml version="1.0" encoding="utf-8"?>
<sst xmlns="http://schemas.openxmlformats.org/spreadsheetml/2006/main" count="260" uniqueCount="108">
  <si>
    <t>Viable cells transfected</t>
    <phoneticPr fontId="1"/>
  </si>
  <si>
    <t>HygR</t>
    <phoneticPr fontId="1"/>
  </si>
  <si>
    <t>Integration freq.</t>
    <phoneticPr fontId="1"/>
  </si>
  <si>
    <t>STDEV</t>
    <phoneticPr fontId="1"/>
  </si>
  <si>
    <t>AVERAGE</t>
    <phoneticPr fontId="1"/>
  </si>
  <si>
    <t>Cleavage type</t>
    <phoneticPr fontId="1"/>
  </si>
  <si>
    <t>pDonor-HPRT</t>
    <phoneticPr fontId="1"/>
  </si>
  <si>
    <t>ISCEI(318)Ex2Syn</t>
    <phoneticPr fontId="1"/>
  </si>
  <si>
    <t>Ex2Syn(1195)ISCEI</t>
    <phoneticPr fontId="1"/>
  </si>
  <si>
    <t>InCDC with pCI-nls-I-SceI</t>
    <phoneticPr fontId="1"/>
  </si>
  <si>
    <t>InCDC with pCAG-nls-I-SceI</t>
    <phoneticPr fontId="1"/>
  </si>
  <si>
    <t>InCDC with pCI-nls-I-SceI</t>
    <phoneticPr fontId="1"/>
  </si>
  <si>
    <t>Linearization</t>
    <phoneticPr fontId="1"/>
  </si>
  <si>
    <r>
      <t xml:space="preserve">T.TEST </t>
    </r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 xml:space="preserve"> value: 
InCDC vs. Linearization in Integration</t>
    </r>
    <phoneticPr fontId="1"/>
  </si>
  <si>
    <t>Lenearization / InCDC</t>
    <phoneticPr fontId="1"/>
  </si>
  <si>
    <t>Fig. 3A</t>
    <phoneticPr fontId="1"/>
  </si>
  <si>
    <t>※ Lane i</t>
    <phoneticPr fontId="1"/>
  </si>
  <si>
    <t>※ Lane ii</t>
    <phoneticPr fontId="1"/>
  </si>
  <si>
    <t>Fig. 3B</t>
    <phoneticPr fontId="1"/>
  </si>
  <si>
    <t>Fig. 3C</t>
    <phoneticPr fontId="1"/>
  </si>
  <si>
    <t>※ Lane iii</t>
    <phoneticPr fontId="1"/>
  </si>
  <si>
    <t># Lane ii</t>
    <phoneticPr fontId="1"/>
  </si>
  <si>
    <t># Lane iii</t>
    <phoneticPr fontId="1"/>
  </si>
  <si>
    <t>pDonor-HPRT</t>
    <phoneticPr fontId="1"/>
  </si>
  <si>
    <t>Cleavage type</t>
    <phoneticPr fontId="1"/>
  </si>
  <si>
    <t>Observed HygR TgR clones</t>
    <phoneticPr fontId="1"/>
  </si>
  <si>
    <t>Observed non-TD</t>
    <phoneticPr fontId="1"/>
  </si>
  <si>
    <t>non-TD freq. per HygR TgR clone</t>
    <phoneticPr fontId="1"/>
  </si>
  <si>
    <t>ISCEI(318)Ex2Syn</t>
    <phoneticPr fontId="1"/>
  </si>
  <si>
    <t>InCDC</t>
    <phoneticPr fontId="1"/>
  </si>
  <si>
    <t>Linearization</t>
    <phoneticPr fontId="1"/>
  </si>
  <si>
    <t>Observed</t>
    <phoneticPr fontId="1"/>
  </si>
  <si>
    <t>non-TD</t>
    <phoneticPr fontId="1"/>
  </si>
  <si>
    <t>No non-TD</t>
    <phoneticPr fontId="1"/>
  </si>
  <si>
    <t>SUM (HygR TgR clones)</t>
    <phoneticPr fontId="1"/>
  </si>
  <si>
    <t>Expected</t>
    <phoneticPr fontId="1"/>
  </si>
  <si>
    <t xml:space="preserve">non-TD </t>
    <phoneticPr fontId="1"/>
  </si>
  <si>
    <r>
      <t xml:space="preserve">CHISQ.TEST </t>
    </r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 xml:space="preserve"> value: InCDC vs. Linearization in non-TD</t>
    </r>
    <phoneticPr fontId="1"/>
  </si>
  <si>
    <t>pDonor-HPRT  ISCEI(318)Ex2Syn</t>
    <phoneticPr fontId="1"/>
  </si>
  <si>
    <t>pDonor-HPRT  ISCEI(318)Ex2Syn</t>
    <phoneticPr fontId="1"/>
  </si>
  <si>
    <t>InCDC</t>
    <phoneticPr fontId="1"/>
  </si>
  <si>
    <t>Linearization</t>
    <phoneticPr fontId="1"/>
  </si>
  <si>
    <t>SUM</t>
    <phoneticPr fontId="1"/>
  </si>
  <si>
    <t>pDonor-HPRT</t>
    <phoneticPr fontId="1"/>
  </si>
  <si>
    <t>Cleavage type</t>
    <phoneticPr fontId="1"/>
  </si>
  <si>
    <t>Observed HygR TgR clones</t>
    <phoneticPr fontId="1"/>
  </si>
  <si>
    <t>Observed non-TD</t>
    <phoneticPr fontId="1"/>
  </si>
  <si>
    <t>non-TD freq. per HygR TgR clone</t>
    <phoneticPr fontId="1"/>
  </si>
  <si>
    <t>ISCEI(545)Ex2Syn</t>
    <phoneticPr fontId="1"/>
  </si>
  <si>
    <t>InCDC</t>
    <phoneticPr fontId="1"/>
  </si>
  <si>
    <t>pDonor-HPRT  ISCEI(545)Ex2Syn</t>
    <phoneticPr fontId="1"/>
  </si>
  <si>
    <t>pDonor-HPRT  ISCEI(545)Ex2Syn</t>
    <phoneticPr fontId="1"/>
  </si>
  <si>
    <t>InCDC</t>
    <phoneticPr fontId="1"/>
  </si>
  <si>
    <t>SUM</t>
    <phoneticPr fontId="1"/>
  </si>
  <si>
    <t>Observed HygR TgR clones</t>
    <phoneticPr fontId="1"/>
  </si>
  <si>
    <t>Observed non-TD</t>
    <phoneticPr fontId="1"/>
  </si>
  <si>
    <t>non-TD freq. per HygR TgR clone</t>
    <phoneticPr fontId="1"/>
  </si>
  <si>
    <t>pDonor-HPRT  Ex2Syn(1195)ISCEI</t>
    <phoneticPr fontId="1"/>
  </si>
  <si>
    <t>InCDC</t>
    <phoneticPr fontId="1"/>
  </si>
  <si>
    <t>pDonor-HPRT  Ex2Syn(1195)ISCEI</t>
    <phoneticPr fontId="1"/>
  </si>
  <si>
    <t>Linearization</t>
    <phoneticPr fontId="1"/>
  </si>
  <si>
    <t>pDonor-HPRT</t>
    <phoneticPr fontId="1"/>
  </si>
  <si>
    <t>Cleavage type</t>
    <phoneticPr fontId="1"/>
  </si>
  <si>
    <t>Observed HygR</t>
    <phoneticPr fontId="1"/>
  </si>
  <si>
    <t>Observed TD</t>
    <phoneticPr fontId="1"/>
  </si>
  <si>
    <t>TD freq. per HygR clone</t>
    <phoneticPr fontId="1"/>
  </si>
  <si>
    <t>* Lane i</t>
    <phoneticPr fontId="1"/>
  </si>
  <si>
    <t>* Lane ii</t>
    <phoneticPr fontId="1"/>
  </si>
  <si>
    <t>Observed</t>
    <phoneticPr fontId="1"/>
  </si>
  <si>
    <t>Cleavage type</t>
    <phoneticPr fontId="1"/>
  </si>
  <si>
    <t>TD</t>
    <phoneticPr fontId="1"/>
  </si>
  <si>
    <t>No TD</t>
    <phoneticPr fontId="1"/>
  </si>
  <si>
    <t>SUM (Overall-integration clones)</t>
    <phoneticPr fontId="1"/>
  </si>
  <si>
    <t>Expected</t>
    <phoneticPr fontId="1"/>
  </si>
  <si>
    <t>Cleavage type</t>
    <phoneticPr fontId="1"/>
  </si>
  <si>
    <t xml:space="preserve">TD </t>
    <phoneticPr fontId="1"/>
  </si>
  <si>
    <t>No TD</t>
    <phoneticPr fontId="1"/>
  </si>
  <si>
    <t>SUM (Overall-integration clones)</t>
    <phoneticPr fontId="1"/>
  </si>
  <si>
    <t>pDonor-HPRT  ISCEI(318)SynEx2</t>
    <phoneticPr fontId="1"/>
  </si>
  <si>
    <t>pDonor-HPRT ISCEI(318)SynEx2</t>
    <phoneticPr fontId="1"/>
  </si>
  <si>
    <t>SUM</t>
    <phoneticPr fontId="1"/>
  </si>
  <si>
    <t>SUM</t>
    <phoneticPr fontId="1"/>
  </si>
  <si>
    <t>Linearization</t>
    <phoneticPr fontId="1"/>
  </si>
  <si>
    <t>Fig. 3A</t>
    <phoneticPr fontId="1"/>
  </si>
  <si>
    <t>ISCEI(545)Ex2Syn</t>
    <phoneticPr fontId="1"/>
  </si>
  <si>
    <t>pDonor-HPRT  ISCEI(545)SynEx2</t>
    <phoneticPr fontId="1"/>
  </si>
  <si>
    <t>Fig. 3B</t>
    <phoneticPr fontId="1"/>
  </si>
  <si>
    <t>Fig. 3C</t>
    <phoneticPr fontId="1"/>
  </si>
  <si>
    <t>* Lane iii</t>
    <phoneticPr fontId="1"/>
  </si>
  <si>
    <t>Ex2Syn(1195)ISCEI</t>
    <phoneticPr fontId="1"/>
  </si>
  <si>
    <t>pDonor-HPRT  Ex2Syn(1195)ISCEI</t>
    <phoneticPr fontId="1"/>
  </si>
  <si>
    <t>pDonor-HPRT ISCEI(545)SynEx2</t>
    <phoneticPr fontId="1"/>
  </si>
  <si>
    <t>InCDC</t>
    <phoneticPr fontId="1"/>
  </si>
  <si>
    <r>
      <t xml:space="preserve">CHISQ.TEST </t>
    </r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 xml:space="preserve"> value: InCDC vs. Linearization in TD</t>
    </r>
    <phoneticPr fontId="1"/>
  </si>
  <si>
    <t>$ Lane ii</t>
    <phoneticPr fontId="1"/>
  </si>
  <si>
    <t>$ Lane iii</t>
    <phoneticPr fontId="1"/>
  </si>
  <si>
    <t>ISCEI(545)Ex2Syn</t>
    <phoneticPr fontId="1"/>
  </si>
  <si>
    <t>Fig. 3D</t>
    <phoneticPr fontId="1"/>
  </si>
  <si>
    <t xml:space="preserve">* Lane v </t>
    <phoneticPr fontId="1"/>
  </si>
  <si>
    <t>* Lane x</t>
    <phoneticPr fontId="1"/>
  </si>
  <si>
    <t>Fig. 3D</t>
    <phoneticPr fontId="1"/>
  </si>
  <si>
    <t>※ Lane v</t>
    <phoneticPr fontId="1"/>
  </si>
  <si>
    <t>※ Lane x</t>
    <phoneticPr fontId="1"/>
  </si>
  <si>
    <t># Lane v</t>
    <phoneticPr fontId="1"/>
  </si>
  <si>
    <t># Lane x</t>
    <phoneticPr fontId="1"/>
  </si>
  <si>
    <t>InCDC with pCI</t>
    <phoneticPr fontId="1"/>
  </si>
  <si>
    <t>InCDC with pCI</t>
    <phoneticPr fontId="1"/>
  </si>
  <si>
    <t>InCDC with pCA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Arial"/>
    </font>
    <font>
      <b/>
      <sz val="12"/>
      <color theme="1"/>
      <name val="Arial"/>
    </font>
    <font>
      <b/>
      <i/>
      <sz val="12"/>
      <color theme="1"/>
      <name val="Arial"/>
    </font>
    <font>
      <sz val="14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3" fillId="2" borderId="1" xfId="0" applyFont="1" applyFill="1" applyBorder="1" applyAlignment="1">
      <alignment vertical="top"/>
    </xf>
    <xf numFmtId="0" fontId="3" fillId="2" borderId="1" xfId="0" applyFont="1" applyFill="1" applyBorder="1" applyAlignment="1">
      <alignment vertical="top" wrapText="1"/>
    </xf>
    <xf numFmtId="0" fontId="3" fillId="3" borderId="1" xfId="0" applyFont="1" applyFill="1" applyBorder="1" applyAlignment="1">
      <alignment vertical="top" wrapText="1"/>
    </xf>
    <xf numFmtId="0" fontId="3" fillId="4" borderId="1" xfId="0" applyFont="1" applyFill="1" applyBorder="1" applyAlignment="1">
      <alignment vertical="top" wrapText="1"/>
    </xf>
    <xf numFmtId="0" fontId="0" fillId="0" borderId="0" xfId="0" applyAlignment="1">
      <alignment vertical="top"/>
    </xf>
    <xf numFmtId="0" fontId="3" fillId="0" borderId="1" xfId="0" applyFont="1" applyBorder="1" applyAlignment="1">
      <alignment vertical="top"/>
    </xf>
    <xf numFmtId="0" fontId="2" fillId="0" borderId="1" xfId="0" applyFont="1" applyBorder="1" applyAlignment="1">
      <alignment vertical="top" wrapText="1"/>
    </xf>
    <xf numFmtId="0" fontId="2" fillId="0" borderId="1" xfId="0" applyFont="1" applyBorder="1" applyAlignment="1">
      <alignment vertical="top"/>
    </xf>
    <xf numFmtId="0" fontId="0" fillId="0" borderId="0" xfId="0" applyBorder="1" applyAlignment="1">
      <alignment vertical="top"/>
    </xf>
    <xf numFmtId="0" fontId="5" fillId="0" borderId="0" xfId="0" applyFont="1" applyAlignment="1">
      <alignment vertical="top"/>
    </xf>
    <xf numFmtId="0" fontId="2" fillId="2" borderId="2" xfId="0" applyFont="1" applyFill="1" applyBorder="1" applyAlignment="1">
      <alignment vertical="top" wrapText="1"/>
    </xf>
    <xf numFmtId="0" fontId="2" fillId="0" borderId="0" xfId="0" applyFont="1" applyFill="1" applyBorder="1" applyAlignment="1">
      <alignment vertical="top" wrapText="1"/>
    </xf>
    <xf numFmtId="0" fontId="2" fillId="0" borderId="0" xfId="0" applyFont="1" applyAlignment="1">
      <alignment vertical="top"/>
    </xf>
    <xf numFmtId="0" fontId="2" fillId="0" borderId="0" xfId="0" applyFont="1"/>
    <xf numFmtId="0" fontId="2" fillId="0" borderId="4" xfId="0" applyFont="1" applyBorder="1" applyAlignment="1">
      <alignment vertical="top"/>
    </xf>
    <xf numFmtId="0" fontId="5" fillId="0" borderId="0" xfId="0" applyFont="1" applyAlignment="1">
      <alignment vertical="top" wrapText="1"/>
    </xf>
    <xf numFmtId="0" fontId="2" fillId="0" borderId="0" xfId="0" applyFont="1" applyBorder="1" applyAlignment="1">
      <alignment vertical="top"/>
    </xf>
    <xf numFmtId="0" fontId="2" fillId="0" borderId="1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/>
    </xf>
    <xf numFmtId="0" fontId="3" fillId="2" borderId="1" xfId="0" applyFont="1" applyFill="1" applyBorder="1" applyAlignment="1">
      <alignment horizontal="left" vertical="top" wrapText="1"/>
    </xf>
    <xf numFmtId="0" fontId="3" fillId="3" borderId="1" xfId="0" applyFont="1" applyFill="1" applyBorder="1" applyAlignment="1">
      <alignment horizontal="left" vertical="top" wrapText="1"/>
    </xf>
    <xf numFmtId="0" fontId="3" fillId="3" borderId="1" xfId="0" applyFont="1" applyFill="1" applyBorder="1" applyAlignment="1">
      <alignment vertical="top"/>
    </xf>
    <xf numFmtId="0" fontId="3" fillId="4" borderId="1" xfId="0" applyFont="1" applyFill="1" applyBorder="1" applyAlignment="1">
      <alignment horizontal="left" vertical="top" wrapText="1"/>
    </xf>
    <xf numFmtId="0" fontId="2" fillId="0" borderId="5" xfId="0" applyFont="1" applyBorder="1" applyAlignment="1">
      <alignment vertical="top"/>
    </xf>
    <xf numFmtId="0" fontId="2" fillId="0" borderId="6" xfId="0" applyFont="1" applyBorder="1" applyAlignment="1">
      <alignment vertical="top"/>
    </xf>
    <xf numFmtId="0" fontId="3" fillId="0" borderId="0" xfId="0" applyFont="1" applyFill="1" applyBorder="1" applyAlignment="1">
      <alignment wrapText="1"/>
    </xf>
    <xf numFmtId="0" fontId="2" fillId="0" borderId="0" xfId="0" applyFont="1" applyFill="1" applyBorder="1"/>
    <xf numFmtId="0" fontId="0" fillId="0" borderId="0" xfId="0" applyFill="1" applyBorder="1"/>
    <xf numFmtId="0" fontId="2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vertical="top" wrapText="1"/>
    </xf>
    <xf numFmtId="0" fontId="3" fillId="0" borderId="0" xfId="0" applyFont="1" applyFill="1" applyBorder="1" applyAlignment="1">
      <alignment vertical="top"/>
    </xf>
    <xf numFmtId="0" fontId="3" fillId="0" borderId="0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vertical="top"/>
    </xf>
    <xf numFmtId="0" fontId="3" fillId="0" borderId="6" xfId="0" applyFont="1" applyBorder="1" applyAlignment="1">
      <alignment vertical="top"/>
    </xf>
    <xf numFmtId="0" fontId="3" fillId="0" borderId="7" xfId="0" applyFont="1" applyBorder="1" applyAlignment="1">
      <alignment vertical="top"/>
    </xf>
    <xf numFmtId="0" fontId="3" fillId="0" borderId="5" xfId="0" applyFont="1" applyBorder="1" applyAlignment="1">
      <alignment vertical="top"/>
    </xf>
    <xf numFmtId="0" fontId="2" fillId="0" borderId="6" xfId="0" applyFont="1" applyBorder="1" applyAlignment="1">
      <alignment vertical="top"/>
    </xf>
    <xf numFmtId="0" fontId="2" fillId="0" borderId="7" xfId="0" applyFont="1" applyBorder="1" applyAlignment="1">
      <alignment vertical="top"/>
    </xf>
    <xf numFmtId="0" fontId="2" fillId="0" borderId="5" xfId="0" applyFont="1" applyBorder="1" applyAlignment="1">
      <alignment vertical="top"/>
    </xf>
    <xf numFmtId="0" fontId="3" fillId="0" borderId="6" xfId="0" applyFont="1" applyBorder="1" applyAlignment="1">
      <alignment horizontal="right" vertical="top"/>
    </xf>
    <xf numFmtId="0" fontId="3" fillId="0" borderId="7" xfId="0" applyFont="1" applyBorder="1" applyAlignment="1">
      <alignment horizontal="right" vertical="top"/>
    </xf>
    <xf numFmtId="0" fontId="3" fillId="0" borderId="5" xfId="0" applyFont="1" applyBorder="1" applyAlignment="1">
      <alignment horizontal="right" vertical="top"/>
    </xf>
    <xf numFmtId="0" fontId="3" fillId="0" borderId="6" xfId="0" applyFont="1" applyBorder="1" applyAlignment="1">
      <alignment vertical="top" wrapText="1"/>
    </xf>
    <xf numFmtId="0" fontId="3" fillId="0" borderId="7" xfId="0" applyFont="1" applyBorder="1" applyAlignment="1">
      <alignment vertical="top" wrapText="1"/>
    </xf>
    <xf numFmtId="0" fontId="3" fillId="0" borderId="5" xfId="0" applyFont="1" applyBorder="1" applyAlignment="1">
      <alignment vertical="top" wrapText="1"/>
    </xf>
    <xf numFmtId="0" fontId="3" fillId="0" borderId="6" xfId="0" applyFont="1" applyFill="1" applyBorder="1" applyAlignment="1">
      <alignment horizontal="left" vertical="top" wrapText="1"/>
    </xf>
    <xf numFmtId="0" fontId="3" fillId="0" borderId="7" xfId="0" applyFont="1" applyFill="1" applyBorder="1" applyAlignment="1">
      <alignment horizontal="left" vertical="top" wrapText="1"/>
    </xf>
    <xf numFmtId="0" fontId="3" fillId="0" borderId="5" xfId="0" applyFont="1" applyFill="1" applyBorder="1" applyAlignment="1">
      <alignment horizontal="left" vertical="top" wrapText="1"/>
    </xf>
    <xf numFmtId="0" fontId="3" fillId="0" borderId="6" xfId="0" applyFont="1" applyFill="1" applyBorder="1" applyAlignment="1">
      <alignment vertical="top"/>
    </xf>
    <xf numFmtId="0" fontId="3" fillId="0" borderId="7" xfId="0" applyFont="1" applyFill="1" applyBorder="1" applyAlignment="1">
      <alignment vertical="top"/>
    </xf>
    <xf numFmtId="0" fontId="3" fillId="0" borderId="5" xfId="0" applyFont="1" applyFill="1" applyBorder="1" applyAlignment="1">
      <alignment vertical="top"/>
    </xf>
    <xf numFmtId="0" fontId="2" fillId="0" borderId="3" xfId="0" applyFont="1" applyBorder="1" applyAlignment="1">
      <alignment vertical="top"/>
    </xf>
    <xf numFmtId="0" fontId="2" fillId="0" borderId="0" xfId="0" applyFont="1" applyFill="1" applyBorder="1" applyAlignment="1">
      <alignment vertical="top"/>
    </xf>
    <xf numFmtId="0" fontId="3" fillId="0" borderId="0" xfId="0" applyFont="1" applyFill="1" applyBorder="1" applyAlignment="1">
      <alignment horizontal="left" vertical="top" wrapText="1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opLeftCell="A6" zoomScale="95" zoomScaleNormal="95" zoomScalePageLayoutView="95" workbookViewId="0">
      <selection activeCell="M27" sqref="M27"/>
    </sheetView>
  </sheetViews>
  <sheetFormatPr baseColWidth="12" defaultRowHeight="20" x14ac:dyDescent="0.3"/>
  <cols>
    <col min="1" max="1" width="19.85546875" customWidth="1"/>
    <col min="2" max="2" width="22.85546875" customWidth="1"/>
    <col min="7" max="7" width="12.85546875" bestFit="1" customWidth="1"/>
    <col min="8" max="8" width="20" customWidth="1"/>
    <col min="9" max="9" width="12.7109375" customWidth="1"/>
  </cols>
  <sheetData>
    <row r="1" spans="1:10" ht="48" x14ac:dyDescent="0.3">
      <c r="A1" s="1" t="s">
        <v>6</v>
      </c>
      <c r="B1" s="2" t="s">
        <v>5</v>
      </c>
      <c r="C1" s="2" t="s">
        <v>0</v>
      </c>
      <c r="D1" s="1" t="s">
        <v>1</v>
      </c>
      <c r="E1" s="2" t="s">
        <v>2</v>
      </c>
      <c r="F1" s="3" t="s">
        <v>4</v>
      </c>
      <c r="G1" s="3" t="s">
        <v>3</v>
      </c>
      <c r="H1" s="4" t="s">
        <v>13</v>
      </c>
      <c r="I1" s="4" t="s">
        <v>14</v>
      </c>
      <c r="J1" s="10" t="s">
        <v>15</v>
      </c>
    </row>
    <row r="2" spans="1:10" x14ac:dyDescent="0.3">
      <c r="A2" s="37" t="s">
        <v>7</v>
      </c>
      <c r="B2" s="46" t="s">
        <v>9</v>
      </c>
      <c r="C2" s="7">
        <v>2949375</v>
      </c>
      <c r="D2" s="8">
        <v>3376</v>
      </c>
      <c r="E2" s="7">
        <f>D2/C2</f>
        <v>1.1446492901038355E-3</v>
      </c>
      <c r="F2" s="40">
        <f>AVERAGE(E2,E3,E4,E5)</f>
        <v>9.4827062561575937E-4</v>
      </c>
      <c r="G2" s="40">
        <f>STDEV(E2,E3,E4,E5)</f>
        <v>1.8924889050198648E-4</v>
      </c>
      <c r="H2" s="37">
        <f>_xlfn.T.TEST($E$2:$E$5,$E$6:$E$9,2,2)</f>
        <v>1.2541832561829918E-3</v>
      </c>
      <c r="I2" s="37">
        <v>1</v>
      </c>
      <c r="J2" s="10" t="s">
        <v>16</v>
      </c>
    </row>
    <row r="3" spans="1:10" x14ac:dyDescent="0.3">
      <c r="A3" s="38"/>
      <c r="B3" s="47"/>
      <c r="C3" s="7">
        <v>2763750</v>
      </c>
      <c r="D3" s="8">
        <v>2956</v>
      </c>
      <c r="E3" s="7">
        <f t="shared" ref="E3:E5" si="0">D3/C3</f>
        <v>1.0695612844866577E-3</v>
      </c>
      <c r="F3" s="41"/>
      <c r="G3" s="41"/>
      <c r="H3" s="38"/>
      <c r="I3" s="38"/>
      <c r="J3" s="10"/>
    </row>
    <row r="4" spans="1:10" x14ac:dyDescent="0.3">
      <c r="A4" s="38"/>
      <c r="B4" s="47"/>
      <c r="C4" s="8">
        <v>5713125</v>
      </c>
      <c r="D4" s="8">
        <v>4264</v>
      </c>
      <c r="E4" s="7">
        <f t="shared" si="0"/>
        <v>7.4635160266929221E-4</v>
      </c>
      <c r="F4" s="41"/>
      <c r="G4" s="41"/>
      <c r="H4" s="38"/>
      <c r="I4" s="38"/>
      <c r="J4" s="10"/>
    </row>
    <row r="5" spans="1:10" x14ac:dyDescent="0.3">
      <c r="A5" s="38"/>
      <c r="B5" s="48"/>
      <c r="C5" s="8">
        <v>5073750</v>
      </c>
      <c r="D5" s="8">
        <v>4224</v>
      </c>
      <c r="E5" s="7">
        <f t="shared" si="0"/>
        <v>8.3252032520325203E-4</v>
      </c>
      <c r="F5" s="42"/>
      <c r="G5" s="42"/>
      <c r="H5" s="39"/>
      <c r="I5" s="39"/>
      <c r="J5" s="10"/>
    </row>
    <row r="6" spans="1:10" x14ac:dyDescent="0.3">
      <c r="A6" s="38"/>
      <c r="B6" s="46" t="s">
        <v>12</v>
      </c>
      <c r="C6" s="8">
        <v>3238125</v>
      </c>
      <c r="D6" s="8">
        <v>1468</v>
      </c>
      <c r="E6" s="7">
        <f>D6/C6</f>
        <v>4.5334877436788265E-4</v>
      </c>
      <c r="F6" s="40">
        <f>AVERAGE(E6,E7,E8,E9)</f>
        <v>3.5336833893267284E-4</v>
      </c>
      <c r="G6" s="40">
        <f>STDEV(E6,E7,E8,E9)</f>
        <v>8.7610558223918285E-5</v>
      </c>
      <c r="H6" s="37"/>
      <c r="I6" s="37">
        <f>F6/F2</f>
        <v>0.37264503337664096</v>
      </c>
      <c r="J6" s="10" t="s">
        <v>17</v>
      </c>
    </row>
    <row r="7" spans="1:10" x14ac:dyDescent="0.3">
      <c r="A7" s="38"/>
      <c r="B7" s="47"/>
      <c r="C7" s="8">
        <v>3135000</v>
      </c>
      <c r="D7" s="8">
        <v>1248</v>
      </c>
      <c r="E7" s="7">
        <f>D7/C7</f>
        <v>3.9808612440191387E-4</v>
      </c>
      <c r="F7" s="41"/>
      <c r="G7" s="41"/>
      <c r="H7" s="38"/>
      <c r="I7" s="38"/>
      <c r="J7" s="10"/>
    </row>
    <row r="8" spans="1:10" x14ac:dyDescent="0.3">
      <c r="A8" s="38"/>
      <c r="B8" s="47"/>
      <c r="C8" s="8">
        <v>5176875</v>
      </c>
      <c r="D8" s="8">
        <v>1368</v>
      </c>
      <c r="E8" s="7">
        <f>D8/C8</f>
        <v>2.6425208257877583E-4</v>
      </c>
      <c r="F8" s="41"/>
      <c r="G8" s="41"/>
      <c r="H8" s="38"/>
      <c r="I8" s="38"/>
      <c r="J8" s="10"/>
    </row>
    <row r="9" spans="1:10" x14ac:dyDescent="0.3">
      <c r="A9" s="39"/>
      <c r="B9" s="48"/>
      <c r="C9" s="8">
        <v>5816250</v>
      </c>
      <c r="D9" s="8">
        <v>1732</v>
      </c>
      <c r="E9" s="7">
        <f>D9/C9</f>
        <v>2.9778637438211908E-4</v>
      </c>
      <c r="F9" s="42"/>
      <c r="G9" s="42"/>
      <c r="H9" s="39"/>
      <c r="I9" s="39"/>
      <c r="J9" s="10"/>
    </row>
    <row r="10" spans="1:10" ht="20" customHeight="1" x14ac:dyDescent="0.3">
      <c r="A10" s="5"/>
      <c r="B10" s="5"/>
      <c r="C10" s="5"/>
      <c r="D10" s="5"/>
      <c r="E10" s="5"/>
      <c r="F10" s="5"/>
      <c r="G10" s="5"/>
      <c r="H10" s="5"/>
      <c r="I10" s="5"/>
      <c r="J10" s="5"/>
    </row>
    <row r="11" spans="1:10" ht="48" x14ac:dyDescent="0.3">
      <c r="A11" s="1" t="s">
        <v>6</v>
      </c>
      <c r="B11" s="2" t="s">
        <v>5</v>
      </c>
      <c r="C11" s="2" t="s">
        <v>0</v>
      </c>
      <c r="D11" s="1" t="s">
        <v>1</v>
      </c>
      <c r="E11" s="2" t="s">
        <v>2</v>
      </c>
      <c r="F11" s="3" t="s">
        <v>4</v>
      </c>
      <c r="G11" s="3" t="s">
        <v>3</v>
      </c>
      <c r="H11" s="4" t="s">
        <v>13</v>
      </c>
      <c r="I11" s="4" t="s">
        <v>14</v>
      </c>
      <c r="J11" s="10" t="s">
        <v>18</v>
      </c>
    </row>
    <row r="12" spans="1:10" x14ac:dyDescent="0.3">
      <c r="A12" s="37" t="s">
        <v>96</v>
      </c>
      <c r="B12" s="46" t="s">
        <v>11</v>
      </c>
      <c r="C12" s="7">
        <v>3217500</v>
      </c>
      <c r="D12" s="8">
        <v>3168</v>
      </c>
      <c r="E12" s="7">
        <f>D12/C12</f>
        <v>9.8461538461538456E-4</v>
      </c>
      <c r="F12" s="40">
        <f>AVERAGE(E12,E13,E14)</f>
        <v>8.837333097495699E-4</v>
      </c>
      <c r="G12" s="40">
        <f>STDEV(E12,E13,E14)</f>
        <v>9.3285849727389701E-5</v>
      </c>
      <c r="H12" s="37">
        <f>_xlfn.T.TEST($E$12:$E$14,$E$15:$E$17,2,2)</f>
        <v>1.3023764820786193E-3</v>
      </c>
      <c r="I12" s="37">
        <v>1</v>
      </c>
      <c r="J12" s="10" t="s">
        <v>16</v>
      </c>
    </row>
    <row r="13" spans="1:10" x14ac:dyDescent="0.3">
      <c r="A13" s="38"/>
      <c r="B13" s="47"/>
      <c r="C13" s="7">
        <v>3382500</v>
      </c>
      <c r="D13" s="8">
        <v>2708</v>
      </c>
      <c r="E13" s="7">
        <f t="shared" ref="E13:E17" si="1">D13/C13</f>
        <v>8.0059127864005918E-4</v>
      </c>
      <c r="F13" s="41"/>
      <c r="G13" s="41"/>
      <c r="H13" s="38"/>
      <c r="I13" s="38"/>
      <c r="J13" s="13"/>
    </row>
    <row r="14" spans="1:10" x14ac:dyDescent="0.3">
      <c r="A14" s="38"/>
      <c r="B14" s="48"/>
      <c r="C14" s="8">
        <v>2970000</v>
      </c>
      <c r="D14" s="8">
        <v>2572</v>
      </c>
      <c r="E14" s="7">
        <f t="shared" si="1"/>
        <v>8.6599326599326595E-4</v>
      </c>
      <c r="F14" s="42"/>
      <c r="G14" s="42"/>
      <c r="H14" s="39"/>
      <c r="I14" s="39"/>
      <c r="J14" s="13"/>
    </row>
    <row r="15" spans="1:10" x14ac:dyDescent="0.3">
      <c r="A15" s="38"/>
      <c r="B15" s="46" t="s">
        <v>12</v>
      </c>
      <c r="C15" s="8">
        <v>3465000</v>
      </c>
      <c r="D15" s="8">
        <v>1056</v>
      </c>
      <c r="E15" s="7">
        <f t="shared" si="1"/>
        <v>3.0476190476190474E-4</v>
      </c>
      <c r="F15" s="40">
        <f>AVERAGE(E15,E16,E17)</f>
        <v>3.5148640206111468E-4</v>
      </c>
      <c r="G15" s="40">
        <f>STDEV(E15,E16,E17)</f>
        <v>6.6804896909123448E-5</v>
      </c>
      <c r="H15" s="37"/>
      <c r="I15" s="43">
        <f>F15/F12</f>
        <v>0.39772904131079773</v>
      </c>
      <c r="J15" s="10" t="s">
        <v>17</v>
      </c>
    </row>
    <row r="16" spans="1:10" x14ac:dyDescent="0.3">
      <c r="A16" s="38"/>
      <c r="B16" s="47"/>
      <c r="C16" s="8">
        <v>2691562.5</v>
      </c>
      <c r="D16" s="8">
        <v>1152</v>
      </c>
      <c r="E16" s="7">
        <f t="shared" si="1"/>
        <v>4.2800417972831768E-4</v>
      </c>
      <c r="F16" s="41"/>
      <c r="G16" s="41"/>
      <c r="H16" s="38"/>
      <c r="I16" s="44"/>
      <c r="J16" s="13"/>
    </row>
    <row r="17" spans="1:12" x14ac:dyDescent="0.3">
      <c r="A17" s="39"/>
      <c r="B17" s="48"/>
      <c r="C17" s="8">
        <v>2598750</v>
      </c>
      <c r="D17" s="8">
        <v>836</v>
      </c>
      <c r="E17" s="7">
        <f t="shared" si="1"/>
        <v>3.2169312169312168E-4</v>
      </c>
      <c r="F17" s="42"/>
      <c r="G17" s="42"/>
      <c r="H17" s="39"/>
      <c r="I17" s="45"/>
      <c r="J17" s="13"/>
    </row>
    <row r="18" spans="1:12" x14ac:dyDescent="0.3">
      <c r="A18" s="5"/>
      <c r="B18" s="5"/>
      <c r="C18" s="5"/>
      <c r="D18" s="5"/>
      <c r="E18" s="5"/>
      <c r="F18" s="5"/>
      <c r="G18" s="5"/>
      <c r="H18" s="5"/>
      <c r="I18" s="9"/>
      <c r="J18" s="5"/>
    </row>
    <row r="19" spans="1:12" ht="48" x14ac:dyDescent="0.3">
      <c r="A19" s="1" t="s">
        <v>6</v>
      </c>
      <c r="B19" s="2" t="s">
        <v>5</v>
      </c>
      <c r="C19" s="2" t="s">
        <v>0</v>
      </c>
      <c r="D19" s="1" t="s">
        <v>1</v>
      </c>
      <c r="E19" s="2" t="s">
        <v>2</v>
      </c>
      <c r="F19" s="3" t="s">
        <v>4</v>
      </c>
      <c r="G19" s="3" t="s">
        <v>3</v>
      </c>
      <c r="H19" s="4" t="s">
        <v>13</v>
      </c>
      <c r="I19" s="4" t="s">
        <v>14</v>
      </c>
      <c r="J19" s="4" t="s">
        <v>14</v>
      </c>
      <c r="K19" s="10" t="s">
        <v>19</v>
      </c>
      <c r="L19" s="10" t="s">
        <v>19</v>
      </c>
    </row>
    <row r="20" spans="1:12" x14ac:dyDescent="0.3">
      <c r="A20" s="37" t="s">
        <v>89</v>
      </c>
      <c r="B20" s="46" t="s">
        <v>9</v>
      </c>
      <c r="C20" s="7">
        <v>3856875</v>
      </c>
      <c r="D20" s="8">
        <v>3620</v>
      </c>
      <c r="E20" s="7">
        <f>D20/C20</f>
        <v>9.3858369794198675E-4</v>
      </c>
      <c r="F20" s="40">
        <f>AVERAGE(E20,E21,E22,E23)</f>
        <v>8.328882283308726E-4</v>
      </c>
      <c r="G20" s="40">
        <f>STDEV(E20,E21,E22,E23)</f>
        <v>9.6373246019320767E-5</v>
      </c>
      <c r="H20" s="37">
        <f>_xlfn.T.TEST($E$20:$E$23,$E$28:$E$31,2,2)</f>
        <v>5.1377724748201387E-5</v>
      </c>
      <c r="I20" s="37">
        <v>1</v>
      </c>
      <c r="J20" s="37"/>
      <c r="K20" s="10" t="s">
        <v>16</v>
      </c>
      <c r="L20" s="10"/>
    </row>
    <row r="21" spans="1:12" x14ac:dyDescent="0.3">
      <c r="A21" s="38"/>
      <c r="B21" s="47"/>
      <c r="C21" s="7">
        <v>2310000</v>
      </c>
      <c r="D21" s="8">
        <v>2056</v>
      </c>
      <c r="E21" s="7">
        <f t="shared" ref="E21:E23" si="2">D21/C21</f>
        <v>8.9004329004329003E-4</v>
      </c>
      <c r="F21" s="41"/>
      <c r="G21" s="41"/>
      <c r="H21" s="38"/>
      <c r="I21" s="38"/>
      <c r="J21" s="38"/>
      <c r="K21" s="10"/>
      <c r="L21" s="10"/>
    </row>
    <row r="22" spans="1:12" x14ac:dyDescent="0.3">
      <c r="A22" s="38"/>
      <c r="B22" s="47"/>
      <c r="C22" s="8">
        <v>6311250</v>
      </c>
      <c r="D22" s="8">
        <v>4800</v>
      </c>
      <c r="E22" s="7">
        <f t="shared" si="2"/>
        <v>7.6054664289958412E-4</v>
      </c>
      <c r="F22" s="41"/>
      <c r="G22" s="41"/>
      <c r="H22" s="38"/>
      <c r="I22" s="38"/>
      <c r="J22" s="38"/>
      <c r="K22" s="10"/>
      <c r="L22" s="10"/>
    </row>
    <row r="23" spans="1:12" x14ac:dyDescent="0.3">
      <c r="A23" s="38"/>
      <c r="B23" s="48"/>
      <c r="C23" s="8">
        <v>6950625</v>
      </c>
      <c r="D23" s="8">
        <v>5160</v>
      </c>
      <c r="E23" s="7">
        <f t="shared" si="2"/>
        <v>7.423792824386296E-4</v>
      </c>
      <c r="F23" s="42"/>
      <c r="G23" s="42"/>
      <c r="H23" s="39"/>
      <c r="I23" s="39"/>
      <c r="J23" s="39"/>
      <c r="K23" s="10"/>
      <c r="L23" s="10"/>
    </row>
    <row r="24" spans="1:12" ht="20" customHeight="1" x14ac:dyDescent="0.3">
      <c r="A24" s="38"/>
      <c r="B24" s="46" t="s">
        <v>10</v>
      </c>
      <c r="C24" s="8">
        <v>2093437.5</v>
      </c>
      <c r="D24" s="8">
        <v>2916</v>
      </c>
      <c r="E24" s="7">
        <f>D24/C24</f>
        <v>1.392924317062248E-3</v>
      </c>
      <c r="F24" s="40">
        <f>AVERAGE(E24,E25,E26,E27)</f>
        <v>1.0630053307729989E-3</v>
      </c>
      <c r="G24" s="40">
        <f>STDEV(E24,E25,E26,E27)</f>
        <v>2.7278483601406628E-4</v>
      </c>
      <c r="H24" s="37">
        <f>_xlfn.T.TEST($E$24:$E$27,$E$28:$E$31,2,2)</f>
        <v>1.6989928057356638E-3</v>
      </c>
      <c r="I24" s="37"/>
      <c r="J24" s="37">
        <v>1</v>
      </c>
      <c r="K24" s="10"/>
      <c r="L24" s="10" t="s">
        <v>21</v>
      </c>
    </row>
    <row r="25" spans="1:12" x14ac:dyDescent="0.3">
      <c r="A25" s="38"/>
      <c r="B25" s="47"/>
      <c r="C25" s="8">
        <v>2536875</v>
      </c>
      <c r="D25" s="8">
        <v>2580</v>
      </c>
      <c r="E25" s="7">
        <f t="shared" ref="E25:E27" si="3">D25/C25</f>
        <v>1.0169992609017E-3</v>
      </c>
      <c r="F25" s="41"/>
      <c r="G25" s="41"/>
      <c r="H25" s="38"/>
      <c r="I25" s="38"/>
      <c r="J25" s="38"/>
      <c r="K25" s="10"/>
      <c r="L25" s="10"/>
    </row>
    <row r="26" spans="1:12" x14ac:dyDescent="0.3">
      <c r="A26" s="38"/>
      <c r="B26" s="47"/>
      <c r="C26" s="8">
        <v>5671875</v>
      </c>
      <c r="D26" s="8">
        <v>6300</v>
      </c>
      <c r="E26" s="7">
        <f t="shared" si="3"/>
        <v>1.1107438016528925E-3</v>
      </c>
      <c r="F26" s="41"/>
      <c r="G26" s="41"/>
      <c r="H26" s="38"/>
      <c r="I26" s="38"/>
      <c r="J26" s="38"/>
      <c r="K26" s="10"/>
      <c r="L26" s="10"/>
    </row>
    <row r="27" spans="1:12" x14ac:dyDescent="0.3">
      <c r="A27" s="38"/>
      <c r="B27" s="48"/>
      <c r="C27" s="8">
        <v>6125625</v>
      </c>
      <c r="D27" s="8">
        <v>4480</v>
      </c>
      <c r="E27" s="7">
        <f t="shared" si="3"/>
        <v>7.3135394347515555E-4</v>
      </c>
      <c r="F27" s="42"/>
      <c r="G27" s="42"/>
      <c r="H27" s="39"/>
      <c r="I27" s="39"/>
      <c r="J27" s="39"/>
      <c r="K27" s="10"/>
      <c r="L27" s="10"/>
    </row>
    <row r="28" spans="1:12" x14ac:dyDescent="0.3">
      <c r="A28" s="38"/>
      <c r="B28" s="46" t="s">
        <v>12</v>
      </c>
      <c r="C28" s="8">
        <v>3898125</v>
      </c>
      <c r="D28" s="8">
        <v>1356</v>
      </c>
      <c r="E28" s="7">
        <f>D28/C28</f>
        <v>3.4785954785954788E-4</v>
      </c>
      <c r="F28" s="40">
        <f>AVERAGE(E28,E29,E30,E31)</f>
        <v>3.2687516403693596E-4</v>
      </c>
      <c r="G28" s="40">
        <f>STDEV(E28,E29,E30,E31)</f>
        <v>2.308620085657729E-5</v>
      </c>
      <c r="H28" s="40"/>
      <c r="I28" s="37">
        <f>F28/F20</f>
        <v>0.39245981983921346</v>
      </c>
      <c r="J28" s="37">
        <f>F28/F24</f>
        <v>0.30750096408193744</v>
      </c>
      <c r="K28" s="10" t="s">
        <v>20</v>
      </c>
      <c r="L28" s="10" t="s">
        <v>22</v>
      </c>
    </row>
    <row r="29" spans="1:12" x14ac:dyDescent="0.3">
      <c r="A29" s="38"/>
      <c r="B29" s="47"/>
      <c r="C29" s="8">
        <v>5857500</v>
      </c>
      <c r="D29" s="8">
        <v>2016</v>
      </c>
      <c r="E29" s="7">
        <f t="shared" ref="E29:E31" si="4">D29/C29</f>
        <v>3.4417413572343151E-4</v>
      </c>
      <c r="F29" s="41"/>
      <c r="G29" s="41"/>
      <c r="H29" s="41"/>
      <c r="I29" s="38"/>
      <c r="J29" s="38"/>
      <c r="K29" s="10"/>
      <c r="L29" s="10"/>
    </row>
    <row r="30" spans="1:12" x14ac:dyDescent="0.3">
      <c r="A30" s="38"/>
      <c r="B30" s="47"/>
      <c r="C30" s="8">
        <v>6538125</v>
      </c>
      <c r="D30" s="8">
        <v>1960</v>
      </c>
      <c r="E30" s="7">
        <f t="shared" si="4"/>
        <v>2.9978013574228084E-4</v>
      </c>
      <c r="F30" s="41"/>
      <c r="G30" s="41"/>
      <c r="H30" s="41"/>
      <c r="I30" s="38"/>
      <c r="J30" s="38"/>
      <c r="K30" s="10"/>
      <c r="L30" s="10"/>
    </row>
    <row r="31" spans="1:12" x14ac:dyDescent="0.3">
      <c r="A31" s="39"/>
      <c r="B31" s="48"/>
      <c r="C31" s="8">
        <f>AVERAGE(162,155)*10*165/0.04</f>
        <v>6538125</v>
      </c>
      <c r="D31" s="8">
        <v>2064</v>
      </c>
      <c r="E31" s="7">
        <f t="shared" si="4"/>
        <v>3.1568683682248351E-4</v>
      </c>
      <c r="F31" s="42"/>
      <c r="G31" s="42"/>
      <c r="H31" s="42"/>
      <c r="I31" s="39"/>
      <c r="J31" s="39"/>
      <c r="K31" s="10"/>
      <c r="L31" s="10"/>
    </row>
  </sheetData>
  <mergeCells count="41">
    <mergeCell ref="G15:G17"/>
    <mergeCell ref="H2:H5"/>
    <mergeCell ref="A2:A9"/>
    <mergeCell ref="B2:B5"/>
    <mergeCell ref="B6:B9"/>
    <mergeCell ref="F2:F5"/>
    <mergeCell ref="G2:G5"/>
    <mergeCell ref="F6:F9"/>
    <mergeCell ref="G6:G9"/>
    <mergeCell ref="I2:I5"/>
    <mergeCell ref="I6:I9"/>
    <mergeCell ref="I12:I14"/>
    <mergeCell ref="I15:I17"/>
    <mergeCell ref="A20:A31"/>
    <mergeCell ref="B20:B23"/>
    <mergeCell ref="B24:B27"/>
    <mergeCell ref="B28:B31"/>
    <mergeCell ref="F20:F23"/>
    <mergeCell ref="G20:G23"/>
    <mergeCell ref="A12:A17"/>
    <mergeCell ref="B12:B14"/>
    <mergeCell ref="B15:B17"/>
    <mergeCell ref="F12:F14"/>
    <mergeCell ref="G12:G14"/>
    <mergeCell ref="F15:F17"/>
    <mergeCell ref="I24:I27"/>
    <mergeCell ref="J24:J27"/>
    <mergeCell ref="I28:I31"/>
    <mergeCell ref="J28:J31"/>
    <mergeCell ref="F24:F27"/>
    <mergeCell ref="G24:G27"/>
    <mergeCell ref="F28:F31"/>
    <mergeCell ref="G28:G31"/>
    <mergeCell ref="H24:H27"/>
    <mergeCell ref="H28:H31"/>
    <mergeCell ref="H6:H9"/>
    <mergeCell ref="H12:H14"/>
    <mergeCell ref="H15:H17"/>
    <mergeCell ref="I20:I23"/>
    <mergeCell ref="J20:J23"/>
    <mergeCell ref="H20:H2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topLeftCell="A17" zoomScale="114" workbookViewId="0">
      <selection activeCell="C37" sqref="C37"/>
    </sheetView>
  </sheetViews>
  <sheetFormatPr baseColWidth="12" defaultRowHeight="20" x14ac:dyDescent="0.3"/>
  <cols>
    <col min="1" max="1" width="17.140625" customWidth="1"/>
    <col min="2" max="2" width="16.140625" customWidth="1"/>
    <col min="6" max="6" width="17.28515625" customWidth="1"/>
    <col min="11" max="11" width="20.28515625" customWidth="1"/>
  </cols>
  <sheetData>
    <row r="1" spans="1:11" ht="33" thickBot="1" x14ac:dyDescent="0.35">
      <c r="A1" s="11" t="s">
        <v>61</v>
      </c>
      <c r="B1" s="11" t="s">
        <v>62</v>
      </c>
      <c r="C1" s="11" t="s">
        <v>63</v>
      </c>
      <c r="D1" s="11" t="s">
        <v>64</v>
      </c>
      <c r="E1" s="11" t="s">
        <v>65</v>
      </c>
      <c r="F1" s="10" t="s">
        <v>83</v>
      </c>
      <c r="I1" s="12"/>
      <c r="J1" s="12"/>
      <c r="K1" s="13"/>
    </row>
    <row r="2" spans="1:11" ht="21" thickTop="1" x14ac:dyDescent="0.3">
      <c r="A2" s="55" t="s">
        <v>7</v>
      </c>
      <c r="B2" s="15" t="s">
        <v>105</v>
      </c>
      <c r="C2" s="15">
        <f>SUM(3376,2956,4264,4224)</f>
        <v>14820</v>
      </c>
      <c r="D2" s="15">
        <f>SUM(2,0,1,2)</f>
        <v>5</v>
      </c>
      <c r="E2" s="15">
        <f>D2/C2</f>
        <v>3.3738191632928474E-4</v>
      </c>
      <c r="F2" s="10" t="s">
        <v>66</v>
      </c>
      <c r="I2" s="17"/>
      <c r="J2" s="17"/>
      <c r="K2" s="13"/>
    </row>
    <row r="3" spans="1:11" x14ac:dyDescent="0.3">
      <c r="A3" s="42"/>
      <c r="B3" s="18" t="s">
        <v>82</v>
      </c>
      <c r="C3" s="8">
        <f>SUM(1468,1248,1368,1732)</f>
        <v>5816</v>
      </c>
      <c r="D3" s="8">
        <f>SUM(0,0,0,0)</f>
        <v>0</v>
      </c>
      <c r="E3" s="8">
        <f>D3/C3</f>
        <v>0</v>
      </c>
      <c r="F3" s="10" t="s">
        <v>67</v>
      </c>
      <c r="I3" s="17"/>
      <c r="J3" s="17"/>
      <c r="K3" s="13"/>
    </row>
    <row r="4" spans="1:11" x14ac:dyDescent="0.3">
      <c r="A4" s="19"/>
      <c r="B4" s="19"/>
      <c r="C4" s="17"/>
      <c r="D4" s="17"/>
      <c r="E4" s="17"/>
      <c r="F4" s="17"/>
      <c r="I4" s="17"/>
      <c r="J4" s="17"/>
      <c r="K4" s="13"/>
    </row>
    <row r="5" spans="1:11" ht="48" x14ac:dyDescent="0.3">
      <c r="A5" s="20" t="s">
        <v>68</v>
      </c>
      <c r="B5" s="1" t="s">
        <v>69</v>
      </c>
      <c r="C5" s="1" t="s">
        <v>70</v>
      </c>
      <c r="D5" s="1" t="s">
        <v>71</v>
      </c>
      <c r="E5" s="2" t="s">
        <v>72</v>
      </c>
      <c r="F5" s="21" t="s">
        <v>73</v>
      </c>
      <c r="G5" s="22" t="s">
        <v>74</v>
      </c>
      <c r="H5" s="22" t="s">
        <v>75</v>
      </c>
      <c r="I5" s="22" t="s">
        <v>76</v>
      </c>
      <c r="J5" s="3" t="s">
        <v>77</v>
      </c>
      <c r="K5" s="23" t="s">
        <v>93</v>
      </c>
    </row>
    <row r="6" spans="1:11" x14ac:dyDescent="0.3">
      <c r="A6" s="49" t="s">
        <v>78</v>
      </c>
      <c r="B6" s="6" t="s">
        <v>105</v>
      </c>
      <c r="C6" s="24">
        <f>D2</f>
        <v>5</v>
      </c>
      <c r="D6" s="8">
        <f>E6-C6</f>
        <v>14815</v>
      </c>
      <c r="E6" s="8">
        <f>C2</f>
        <v>14820</v>
      </c>
      <c r="F6" s="49" t="s">
        <v>79</v>
      </c>
      <c r="G6" s="6" t="s">
        <v>92</v>
      </c>
      <c r="H6" s="8">
        <f>H8*J6/J8</f>
        <v>3.5908121729017251</v>
      </c>
      <c r="I6" s="8">
        <f>I8*J6/J8</f>
        <v>14816.409187827097</v>
      </c>
      <c r="J6" s="8">
        <f>E6</f>
        <v>14820</v>
      </c>
      <c r="K6" s="52">
        <f>_xlfn.CHISQ.TEST(C6:D7,H6:I7)</f>
        <v>0.16122605051332464</v>
      </c>
    </row>
    <row r="7" spans="1:11" x14ac:dyDescent="0.3">
      <c r="A7" s="50"/>
      <c r="B7" s="6" t="s">
        <v>82</v>
      </c>
      <c r="C7" s="25">
        <f>D3</f>
        <v>0</v>
      </c>
      <c r="D7" s="8">
        <f>E7-C7</f>
        <v>5816</v>
      </c>
      <c r="E7" s="8">
        <f>C3</f>
        <v>5816</v>
      </c>
      <c r="F7" s="50"/>
      <c r="G7" s="6" t="s">
        <v>82</v>
      </c>
      <c r="H7" s="8">
        <f>H8*J7/J8</f>
        <v>1.4091878270982749</v>
      </c>
      <c r="I7" s="8">
        <f>I8*J7/J8</f>
        <v>5814.5908121729017</v>
      </c>
      <c r="J7" s="8">
        <f>E7</f>
        <v>5816</v>
      </c>
      <c r="K7" s="53"/>
    </row>
    <row r="8" spans="1:11" x14ac:dyDescent="0.3">
      <c r="A8" s="51"/>
      <c r="B8" s="8" t="s">
        <v>80</v>
      </c>
      <c r="C8" s="8">
        <f>SUM(C6,C7)</f>
        <v>5</v>
      </c>
      <c r="D8" s="8">
        <f>SUM(D6,D7)</f>
        <v>20631</v>
      </c>
      <c r="E8" s="8">
        <f>SUM(E6,E7)</f>
        <v>20636</v>
      </c>
      <c r="F8" s="51"/>
      <c r="G8" s="8" t="s">
        <v>81</v>
      </c>
      <c r="H8" s="8">
        <f>C8</f>
        <v>5</v>
      </c>
      <c r="I8" s="8">
        <f>D8</f>
        <v>20631</v>
      </c>
      <c r="J8" s="8">
        <f>E8</f>
        <v>20636</v>
      </c>
      <c r="K8" s="54"/>
    </row>
    <row r="10" spans="1:11" ht="33" thickBot="1" x14ac:dyDescent="0.35">
      <c r="A10" s="11" t="s">
        <v>61</v>
      </c>
      <c r="B10" s="11" t="s">
        <v>62</v>
      </c>
      <c r="C10" s="11" t="s">
        <v>63</v>
      </c>
      <c r="D10" s="11" t="s">
        <v>64</v>
      </c>
      <c r="E10" s="11" t="s">
        <v>65</v>
      </c>
      <c r="F10" s="10" t="s">
        <v>86</v>
      </c>
      <c r="I10" s="12"/>
      <c r="J10" s="12"/>
      <c r="K10" s="13"/>
    </row>
    <row r="11" spans="1:11" ht="21" thickTop="1" x14ac:dyDescent="0.3">
      <c r="A11" s="55" t="s">
        <v>84</v>
      </c>
      <c r="B11" s="15" t="s">
        <v>105</v>
      </c>
      <c r="C11" s="15">
        <f>SUM(3168,2708,2572)</f>
        <v>8448</v>
      </c>
      <c r="D11" s="15">
        <f>SUM(5,3,3)</f>
        <v>11</v>
      </c>
      <c r="E11" s="15">
        <f>D11/C11</f>
        <v>1.3020833333333333E-3</v>
      </c>
      <c r="F11" s="10" t="s">
        <v>66</v>
      </c>
      <c r="I11" s="17"/>
      <c r="J11" s="17"/>
      <c r="K11" s="13"/>
    </row>
    <row r="12" spans="1:11" x14ac:dyDescent="0.3">
      <c r="A12" s="42"/>
      <c r="B12" s="18" t="s">
        <v>82</v>
      </c>
      <c r="C12" s="8">
        <f>SUM(1468,1248,1368,1732)</f>
        <v>5816</v>
      </c>
      <c r="D12" s="8">
        <f>SUM(0,0,0,0)</f>
        <v>0</v>
      </c>
      <c r="E12" s="8">
        <f>D12/C12</f>
        <v>0</v>
      </c>
      <c r="F12" s="10" t="s">
        <v>67</v>
      </c>
      <c r="I12" s="17"/>
      <c r="J12" s="17"/>
      <c r="K12" s="13"/>
    </row>
    <row r="13" spans="1:11" x14ac:dyDescent="0.3">
      <c r="A13" s="19"/>
      <c r="B13" s="19"/>
      <c r="C13" s="17"/>
      <c r="D13" s="17"/>
      <c r="E13" s="17"/>
      <c r="F13" s="17"/>
      <c r="I13" s="17"/>
      <c r="J13" s="17"/>
      <c r="K13" s="13"/>
    </row>
    <row r="14" spans="1:11" ht="48" x14ac:dyDescent="0.3">
      <c r="A14" s="20" t="s">
        <v>68</v>
      </c>
      <c r="B14" s="1" t="s">
        <v>69</v>
      </c>
      <c r="C14" s="1" t="s">
        <v>70</v>
      </c>
      <c r="D14" s="1" t="s">
        <v>71</v>
      </c>
      <c r="E14" s="2" t="s">
        <v>72</v>
      </c>
      <c r="F14" s="21" t="s">
        <v>73</v>
      </c>
      <c r="G14" s="22" t="s">
        <v>74</v>
      </c>
      <c r="H14" s="22" t="s">
        <v>75</v>
      </c>
      <c r="I14" s="22" t="s">
        <v>76</v>
      </c>
      <c r="J14" s="3" t="s">
        <v>77</v>
      </c>
      <c r="K14" s="23" t="s">
        <v>93</v>
      </c>
    </row>
    <row r="15" spans="1:11" x14ac:dyDescent="0.3">
      <c r="A15" s="49" t="s">
        <v>85</v>
      </c>
      <c r="B15" s="6" t="s">
        <v>106</v>
      </c>
      <c r="C15" s="24">
        <f>D11</f>
        <v>11</v>
      </c>
      <c r="D15" s="8">
        <f>E15-C15</f>
        <v>8437</v>
      </c>
      <c r="E15" s="8">
        <f>C11</f>
        <v>8448</v>
      </c>
      <c r="F15" s="49" t="s">
        <v>91</v>
      </c>
      <c r="G15" s="6" t="s">
        <v>92</v>
      </c>
      <c r="H15" s="8">
        <f>H17*J15/J17</f>
        <v>6.5148625911385309</v>
      </c>
      <c r="I15" s="8">
        <f>I17*J15/J17</f>
        <v>8441.4851374088612</v>
      </c>
      <c r="J15" s="8">
        <f>E15</f>
        <v>8448</v>
      </c>
      <c r="K15" s="52">
        <f>_xlfn.CHISQ.TEST(C15:D16,H15:I16)</f>
        <v>5.9060014839940316E-3</v>
      </c>
    </row>
    <row r="16" spans="1:11" x14ac:dyDescent="0.3">
      <c r="A16" s="50"/>
      <c r="B16" s="6" t="s">
        <v>82</v>
      </c>
      <c r="C16" s="25">
        <f>D12</f>
        <v>0</v>
      </c>
      <c r="D16" s="8">
        <f>E16-C16</f>
        <v>5816</v>
      </c>
      <c r="E16" s="8">
        <f>C12</f>
        <v>5816</v>
      </c>
      <c r="F16" s="50"/>
      <c r="G16" s="6" t="s">
        <v>82</v>
      </c>
      <c r="H16" s="8">
        <f>H17*J16/J17</f>
        <v>4.4851374088614691</v>
      </c>
      <c r="I16" s="8">
        <f>I17*J16/J17</f>
        <v>5811.5148625911388</v>
      </c>
      <c r="J16" s="8">
        <f>E16</f>
        <v>5816</v>
      </c>
      <c r="K16" s="53"/>
    </row>
    <row r="17" spans="1:11" x14ac:dyDescent="0.3">
      <c r="A17" s="51"/>
      <c r="B17" s="8" t="s">
        <v>80</v>
      </c>
      <c r="C17" s="8">
        <f>SUM(C15,C16)</f>
        <v>11</v>
      </c>
      <c r="D17" s="8">
        <f>SUM(D15,D16)</f>
        <v>14253</v>
      </c>
      <c r="E17" s="8">
        <f>SUM(E15,E16)</f>
        <v>14264</v>
      </c>
      <c r="F17" s="51"/>
      <c r="G17" s="8" t="s">
        <v>81</v>
      </c>
      <c r="H17" s="8">
        <f>C17</f>
        <v>11</v>
      </c>
      <c r="I17" s="8">
        <f>D17</f>
        <v>14253</v>
      </c>
      <c r="J17" s="8">
        <f>E17</f>
        <v>14264</v>
      </c>
      <c r="K17" s="54"/>
    </row>
    <row r="19" spans="1:11" ht="33" thickBot="1" x14ac:dyDescent="0.35">
      <c r="A19" s="11" t="s">
        <v>61</v>
      </c>
      <c r="B19" s="11" t="s">
        <v>62</v>
      </c>
      <c r="C19" s="11" t="s">
        <v>63</v>
      </c>
      <c r="D19" s="11" t="s">
        <v>64</v>
      </c>
      <c r="E19" s="11" t="s">
        <v>65</v>
      </c>
      <c r="F19" s="10" t="s">
        <v>87</v>
      </c>
      <c r="I19" s="12"/>
      <c r="J19" s="12"/>
      <c r="K19" s="13"/>
    </row>
    <row r="20" spans="1:11" ht="21" thickTop="1" x14ac:dyDescent="0.3">
      <c r="A20" s="55" t="s">
        <v>8</v>
      </c>
      <c r="B20" s="15" t="s">
        <v>105</v>
      </c>
      <c r="C20" s="15">
        <f>SUM(3620,2056,4800,5160)</f>
        <v>15636</v>
      </c>
      <c r="D20" s="15">
        <f>SUM(1,1,1,2)</f>
        <v>5</v>
      </c>
      <c r="E20" s="15">
        <f>D20/C20</f>
        <v>3.1977487848554618E-4</v>
      </c>
      <c r="F20" s="10" t="s">
        <v>66</v>
      </c>
      <c r="I20" s="17"/>
      <c r="J20" s="17"/>
      <c r="K20" s="13"/>
    </row>
    <row r="21" spans="1:11" x14ac:dyDescent="0.3">
      <c r="A21" s="42"/>
      <c r="B21" s="18" t="s">
        <v>82</v>
      </c>
      <c r="C21" s="8">
        <f>SUM(1356,2016,1960,2064)</f>
        <v>7396</v>
      </c>
      <c r="D21" s="8">
        <f>SUM(0,0,0,0)</f>
        <v>0</v>
      </c>
      <c r="E21" s="8">
        <f>D21/C21</f>
        <v>0</v>
      </c>
      <c r="F21" s="10" t="s">
        <v>88</v>
      </c>
      <c r="I21" s="17"/>
      <c r="J21" s="17"/>
      <c r="K21" s="13"/>
    </row>
    <row r="22" spans="1:11" x14ac:dyDescent="0.3">
      <c r="A22" s="19"/>
      <c r="B22" s="19"/>
      <c r="C22" s="17"/>
      <c r="D22" s="17"/>
      <c r="E22" s="17"/>
      <c r="F22" s="17"/>
      <c r="I22" s="17"/>
      <c r="J22" s="17"/>
      <c r="K22" s="13"/>
    </row>
    <row r="23" spans="1:11" ht="48" x14ac:dyDescent="0.3">
      <c r="A23" s="20" t="s">
        <v>68</v>
      </c>
      <c r="B23" s="1" t="s">
        <v>69</v>
      </c>
      <c r="C23" s="1" t="s">
        <v>70</v>
      </c>
      <c r="D23" s="1" t="s">
        <v>71</v>
      </c>
      <c r="E23" s="2" t="s">
        <v>72</v>
      </c>
      <c r="F23" s="21" t="s">
        <v>73</v>
      </c>
      <c r="G23" s="22" t="s">
        <v>74</v>
      </c>
      <c r="H23" s="22" t="s">
        <v>75</v>
      </c>
      <c r="I23" s="22" t="s">
        <v>76</v>
      </c>
      <c r="J23" s="3" t="s">
        <v>77</v>
      </c>
      <c r="K23" s="23" t="s">
        <v>93</v>
      </c>
    </row>
    <row r="24" spans="1:11" ht="20" customHeight="1" x14ac:dyDescent="0.3">
      <c r="A24" s="49" t="s">
        <v>90</v>
      </c>
      <c r="B24" s="6" t="s">
        <v>105</v>
      </c>
      <c r="C24" s="24">
        <f>D20</f>
        <v>5</v>
      </c>
      <c r="D24" s="8">
        <f>E24-C24</f>
        <v>15631</v>
      </c>
      <c r="E24" s="8">
        <f>C20</f>
        <v>15636</v>
      </c>
      <c r="F24" s="49" t="s">
        <v>90</v>
      </c>
      <c r="G24" s="6" t="s">
        <v>92</v>
      </c>
      <c r="H24" s="8">
        <f>H26*J24/J26</f>
        <v>3.3944077804793329</v>
      </c>
      <c r="I24" s="8">
        <f>I26*J24/J26</f>
        <v>15632.605592219521</v>
      </c>
      <c r="J24" s="8">
        <f>E24</f>
        <v>15636</v>
      </c>
      <c r="K24" s="52">
        <f>_xlfn.CHISQ.TEST(C24:D25,H24:I25)</f>
        <v>0.12403871566332757</v>
      </c>
    </row>
    <row r="25" spans="1:11" x14ac:dyDescent="0.3">
      <c r="A25" s="50"/>
      <c r="B25" s="6" t="s">
        <v>82</v>
      </c>
      <c r="C25" s="25">
        <f>D21</f>
        <v>0</v>
      </c>
      <c r="D25" s="8">
        <f>E25-C25</f>
        <v>7396</v>
      </c>
      <c r="E25" s="8">
        <f>C21</f>
        <v>7396</v>
      </c>
      <c r="F25" s="50"/>
      <c r="G25" s="6" t="s">
        <v>82</v>
      </c>
      <c r="H25" s="8">
        <f>H26*J25/J26</f>
        <v>1.6055922195206669</v>
      </c>
      <c r="I25" s="8">
        <f>I26*J25/J26</f>
        <v>7394.394407780479</v>
      </c>
      <c r="J25" s="8">
        <f>E25</f>
        <v>7396</v>
      </c>
      <c r="K25" s="53"/>
    </row>
    <row r="26" spans="1:11" x14ac:dyDescent="0.3">
      <c r="A26" s="51"/>
      <c r="B26" s="8" t="s">
        <v>80</v>
      </c>
      <c r="C26" s="8">
        <f>SUM(C24,C25)</f>
        <v>5</v>
      </c>
      <c r="D26" s="8">
        <f>SUM(D24,D25)</f>
        <v>23027</v>
      </c>
      <c r="E26" s="8">
        <f>SUM(E24,E25)</f>
        <v>23032</v>
      </c>
      <c r="F26" s="51"/>
      <c r="G26" s="8" t="s">
        <v>81</v>
      </c>
      <c r="H26" s="8">
        <f>C26</f>
        <v>5</v>
      </c>
      <c r="I26" s="8">
        <f>D26</f>
        <v>23027</v>
      </c>
      <c r="J26" s="8">
        <f>E26</f>
        <v>23032</v>
      </c>
      <c r="K26" s="54"/>
    </row>
    <row r="28" spans="1:11" ht="33" thickBot="1" x14ac:dyDescent="0.35">
      <c r="A28" s="11" t="s">
        <v>61</v>
      </c>
      <c r="B28" s="11" t="s">
        <v>62</v>
      </c>
      <c r="C28" s="11" t="s">
        <v>63</v>
      </c>
      <c r="D28" s="11" t="s">
        <v>64</v>
      </c>
      <c r="E28" s="11" t="s">
        <v>65</v>
      </c>
      <c r="F28" s="10" t="s">
        <v>87</v>
      </c>
      <c r="I28" s="12"/>
      <c r="J28" s="12"/>
      <c r="K28" s="13"/>
    </row>
    <row r="29" spans="1:11" ht="21" thickTop="1" x14ac:dyDescent="0.3">
      <c r="A29" s="55" t="s">
        <v>8</v>
      </c>
      <c r="B29" s="15" t="s">
        <v>107</v>
      </c>
      <c r="C29" s="15">
        <f>SUM(2916,2580,6300,4480)</f>
        <v>16276</v>
      </c>
      <c r="D29" s="15">
        <f>SUM(0,0,3,2)</f>
        <v>5</v>
      </c>
      <c r="E29" s="15">
        <f>D29/C29</f>
        <v>3.0720078643401327E-4</v>
      </c>
      <c r="F29" s="10" t="s">
        <v>94</v>
      </c>
      <c r="I29" s="17"/>
      <c r="J29" s="17"/>
      <c r="K29" s="13"/>
    </row>
    <row r="30" spans="1:11" x14ac:dyDescent="0.3">
      <c r="A30" s="42"/>
      <c r="B30" s="18" t="s">
        <v>82</v>
      </c>
      <c r="C30" s="8">
        <f>SUM(1356,2016,1960,2064)</f>
        <v>7396</v>
      </c>
      <c r="D30" s="8">
        <f>SUM(0,0,0,0)</f>
        <v>0</v>
      </c>
      <c r="E30" s="8">
        <f>D30/C30</f>
        <v>0</v>
      </c>
      <c r="F30" s="10" t="s">
        <v>95</v>
      </c>
      <c r="I30" s="17"/>
      <c r="J30" s="17"/>
      <c r="K30" s="13"/>
    </row>
    <row r="31" spans="1:11" x14ac:dyDescent="0.3">
      <c r="A31" s="19"/>
      <c r="B31" s="19"/>
      <c r="C31" s="17"/>
      <c r="D31" s="17"/>
      <c r="E31" s="17"/>
      <c r="F31" s="17"/>
      <c r="I31" s="17"/>
      <c r="J31" s="17"/>
      <c r="K31" s="13"/>
    </row>
    <row r="32" spans="1:11" ht="48" x14ac:dyDescent="0.3">
      <c r="A32" s="20" t="s">
        <v>68</v>
      </c>
      <c r="B32" s="1" t="s">
        <v>69</v>
      </c>
      <c r="C32" s="1" t="s">
        <v>70</v>
      </c>
      <c r="D32" s="1" t="s">
        <v>71</v>
      </c>
      <c r="E32" s="2" t="s">
        <v>72</v>
      </c>
      <c r="F32" s="21" t="s">
        <v>73</v>
      </c>
      <c r="G32" s="22" t="s">
        <v>74</v>
      </c>
      <c r="H32" s="22" t="s">
        <v>75</v>
      </c>
      <c r="I32" s="22" t="s">
        <v>76</v>
      </c>
      <c r="J32" s="3" t="s">
        <v>77</v>
      </c>
      <c r="K32" s="23" t="s">
        <v>93</v>
      </c>
    </row>
    <row r="33" spans="1:11" x14ac:dyDescent="0.3">
      <c r="A33" s="49" t="s">
        <v>90</v>
      </c>
      <c r="B33" s="6" t="s">
        <v>107</v>
      </c>
      <c r="C33" s="24">
        <f>D29</f>
        <v>5</v>
      </c>
      <c r="D33" s="8">
        <f>E33-C33</f>
        <v>16271</v>
      </c>
      <c r="E33" s="8">
        <f>C29</f>
        <v>16276</v>
      </c>
      <c r="F33" s="49" t="s">
        <v>90</v>
      </c>
      <c r="G33" s="6" t="s">
        <v>92</v>
      </c>
      <c r="H33" s="8">
        <f>H35*J33/J35</f>
        <v>3.4378168300101386</v>
      </c>
      <c r="I33" s="8">
        <f>I35*J33/J35</f>
        <v>16272.56218316999</v>
      </c>
      <c r="J33" s="8">
        <f>E33</f>
        <v>16276</v>
      </c>
      <c r="K33" s="52">
        <f>_xlfn.CHISQ.TEST(C33:D34,H33:I34)</f>
        <v>0.1316841773337824</v>
      </c>
    </row>
    <row r="34" spans="1:11" x14ac:dyDescent="0.3">
      <c r="A34" s="50"/>
      <c r="B34" s="6" t="s">
        <v>82</v>
      </c>
      <c r="C34" s="25">
        <f>D30</f>
        <v>0</v>
      </c>
      <c r="D34" s="8">
        <f>E34-C34</f>
        <v>7396</v>
      </c>
      <c r="E34" s="8">
        <f>C30</f>
        <v>7396</v>
      </c>
      <c r="F34" s="50"/>
      <c r="G34" s="6" t="s">
        <v>82</v>
      </c>
      <c r="H34" s="8">
        <f>H35*J34/J35</f>
        <v>1.5621831699898614</v>
      </c>
      <c r="I34" s="8">
        <f>I35*J34/J35</f>
        <v>7394.43781683001</v>
      </c>
      <c r="J34" s="8">
        <f>E34</f>
        <v>7396</v>
      </c>
      <c r="K34" s="53"/>
    </row>
    <row r="35" spans="1:11" x14ac:dyDescent="0.3">
      <c r="A35" s="51"/>
      <c r="B35" s="8" t="s">
        <v>80</v>
      </c>
      <c r="C35" s="8">
        <f>SUM(C33,C34)</f>
        <v>5</v>
      </c>
      <c r="D35" s="8">
        <f>SUM(D33,D34)</f>
        <v>23667</v>
      </c>
      <c r="E35" s="8">
        <f>SUM(E33,E34)</f>
        <v>23672</v>
      </c>
      <c r="F35" s="51"/>
      <c r="G35" s="8" t="s">
        <v>81</v>
      </c>
      <c r="H35" s="8">
        <f>C35</f>
        <v>5</v>
      </c>
      <c r="I35" s="8">
        <f>D35</f>
        <v>23667</v>
      </c>
      <c r="J35" s="8">
        <f>E35</f>
        <v>23672</v>
      </c>
      <c r="K35" s="54"/>
    </row>
    <row r="37" spans="1:11" x14ac:dyDescent="0.3">
      <c r="A37" s="12"/>
      <c r="B37" s="12"/>
      <c r="C37" s="12"/>
      <c r="D37" s="12"/>
      <c r="E37" s="12"/>
      <c r="F37" s="36"/>
      <c r="G37" s="28"/>
      <c r="H37" s="28"/>
      <c r="I37" s="12"/>
      <c r="J37" s="12"/>
      <c r="K37" s="30"/>
    </row>
    <row r="38" spans="1:11" x14ac:dyDescent="0.3">
      <c r="A38" s="30"/>
      <c r="B38" s="30"/>
      <c r="C38" s="30"/>
      <c r="D38" s="30"/>
      <c r="E38" s="30"/>
      <c r="F38" s="36"/>
      <c r="G38" s="28"/>
      <c r="H38" s="28"/>
      <c r="I38" s="30"/>
      <c r="J38" s="30"/>
      <c r="K38" s="30"/>
    </row>
    <row r="39" spans="1:11" x14ac:dyDescent="0.3">
      <c r="A39" s="30"/>
      <c r="B39" s="31"/>
      <c r="C39" s="30"/>
      <c r="D39" s="30"/>
      <c r="E39" s="30"/>
      <c r="F39" s="36"/>
      <c r="G39" s="28"/>
      <c r="H39" s="28"/>
      <c r="I39" s="30"/>
      <c r="J39" s="30"/>
      <c r="K39" s="30"/>
    </row>
    <row r="40" spans="1:11" x14ac:dyDescent="0.3">
      <c r="A40" s="31"/>
      <c r="B40" s="31"/>
      <c r="C40" s="30"/>
      <c r="D40" s="30"/>
      <c r="E40" s="30"/>
      <c r="F40" s="30"/>
      <c r="G40" s="28"/>
      <c r="H40" s="28"/>
      <c r="I40" s="30"/>
      <c r="J40" s="30"/>
      <c r="K40" s="30"/>
    </row>
    <row r="41" spans="1:11" x14ac:dyDescent="0.3">
      <c r="A41" s="35"/>
      <c r="B41" s="34"/>
      <c r="C41" s="34"/>
      <c r="D41" s="34"/>
      <c r="E41" s="33"/>
      <c r="F41" s="35"/>
      <c r="G41" s="34"/>
      <c r="H41" s="34"/>
      <c r="I41" s="34"/>
      <c r="J41" s="33"/>
      <c r="K41" s="35"/>
    </row>
    <row r="42" spans="1:11" x14ac:dyDescent="0.3">
      <c r="A42" s="35"/>
      <c r="B42" s="34"/>
      <c r="C42" s="30"/>
      <c r="D42" s="30"/>
      <c r="E42" s="30"/>
      <c r="F42" s="35"/>
      <c r="G42" s="34"/>
      <c r="H42" s="30"/>
      <c r="I42" s="30"/>
      <c r="J42" s="30"/>
      <c r="K42" s="34"/>
    </row>
    <row r="43" spans="1:11" x14ac:dyDescent="0.3">
      <c r="A43" s="35"/>
      <c r="B43" s="34"/>
      <c r="C43" s="30"/>
      <c r="D43" s="30"/>
      <c r="E43" s="30"/>
      <c r="F43" s="35"/>
      <c r="G43" s="34"/>
      <c r="H43" s="30"/>
      <c r="I43" s="30"/>
      <c r="J43" s="30"/>
      <c r="K43" s="34"/>
    </row>
    <row r="44" spans="1:11" x14ac:dyDescent="0.3">
      <c r="A44" s="35"/>
      <c r="B44" s="30"/>
      <c r="C44" s="30"/>
      <c r="D44" s="30"/>
      <c r="E44" s="30"/>
      <c r="F44" s="35"/>
      <c r="G44" s="30"/>
      <c r="H44" s="30"/>
      <c r="I44" s="30"/>
      <c r="J44" s="30"/>
      <c r="K44" s="34"/>
    </row>
  </sheetData>
  <mergeCells count="16">
    <mergeCell ref="A33:A35"/>
    <mergeCell ref="F33:F35"/>
    <mergeCell ref="K33:K35"/>
    <mergeCell ref="A2:A3"/>
    <mergeCell ref="A6:A8"/>
    <mergeCell ref="F6:F8"/>
    <mergeCell ref="K6:K8"/>
    <mergeCell ref="A11:A12"/>
    <mergeCell ref="A15:A17"/>
    <mergeCell ref="F15:F17"/>
    <mergeCell ref="K15:K17"/>
    <mergeCell ref="A20:A21"/>
    <mergeCell ref="A24:A26"/>
    <mergeCell ref="F24:F26"/>
    <mergeCell ref="K24:K26"/>
    <mergeCell ref="A29:A30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abSelected="1" zoomScale="90" workbookViewId="0">
      <selection activeCell="H19" sqref="H19"/>
    </sheetView>
  </sheetViews>
  <sheetFormatPr baseColWidth="12" defaultRowHeight="20" x14ac:dyDescent="0.3"/>
  <cols>
    <col min="1" max="1" width="18" customWidth="1"/>
    <col min="2" max="2" width="16.42578125" customWidth="1"/>
    <col min="3" max="3" width="10.7109375" customWidth="1"/>
    <col min="4" max="4" width="12.5703125" customWidth="1"/>
    <col min="5" max="5" width="12.7109375" customWidth="1"/>
    <col min="6" max="6" width="19.85546875" customWidth="1"/>
    <col min="7" max="7" width="17" customWidth="1"/>
    <col min="8" max="8" width="11.7109375" customWidth="1"/>
    <col min="9" max="9" width="12.42578125" customWidth="1"/>
    <col min="10" max="10" width="13.28515625" customWidth="1"/>
    <col min="11" max="11" width="20.42578125" customWidth="1"/>
  </cols>
  <sheetData>
    <row r="1" spans="1:12" ht="48" customHeight="1" thickBot="1" x14ac:dyDescent="0.35">
      <c r="A1" s="11" t="s">
        <v>23</v>
      </c>
      <c r="B1" s="11" t="s">
        <v>24</v>
      </c>
      <c r="C1" s="11" t="s">
        <v>25</v>
      </c>
      <c r="D1" s="11" t="s">
        <v>26</v>
      </c>
      <c r="E1" s="11" t="s">
        <v>27</v>
      </c>
      <c r="F1" s="10" t="s">
        <v>97</v>
      </c>
      <c r="I1" s="12"/>
      <c r="J1" s="12"/>
      <c r="K1" s="13"/>
      <c r="L1" s="14"/>
    </row>
    <row r="2" spans="1:12" ht="21" thickTop="1" x14ac:dyDescent="0.3">
      <c r="A2" s="55" t="s">
        <v>28</v>
      </c>
      <c r="B2" s="15" t="s">
        <v>29</v>
      </c>
      <c r="C2" s="15">
        <v>6</v>
      </c>
      <c r="D2" s="15">
        <f>SUM(0,1,0,0)</f>
        <v>1</v>
      </c>
      <c r="E2" s="15">
        <f>D2/C2</f>
        <v>0.16666666666666666</v>
      </c>
      <c r="F2" s="16" t="s">
        <v>98</v>
      </c>
      <c r="I2" s="17"/>
      <c r="J2" s="17"/>
      <c r="K2" s="13"/>
      <c r="L2" s="14"/>
    </row>
    <row r="3" spans="1:12" ht="20" customHeight="1" x14ac:dyDescent="0.3">
      <c r="A3" s="42"/>
      <c r="B3" s="18" t="s">
        <v>30</v>
      </c>
      <c r="C3" s="8">
        <v>2</v>
      </c>
      <c r="D3" s="8">
        <f>SUM(0,0,1,1)</f>
        <v>2</v>
      </c>
      <c r="E3" s="8">
        <f>D3/C3</f>
        <v>1</v>
      </c>
      <c r="F3" s="10" t="s">
        <v>99</v>
      </c>
      <c r="I3" s="17"/>
      <c r="J3" s="17"/>
      <c r="K3" s="13"/>
      <c r="L3" s="14"/>
    </row>
    <row r="4" spans="1:12" x14ac:dyDescent="0.3">
      <c r="A4" s="19"/>
      <c r="B4" s="19"/>
      <c r="C4" s="17"/>
      <c r="D4" s="17"/>
      <c r="E4" s="17"/>
      <c r="F4" s="17"/>
      <c r="I4" s="17"/>
      <c r="J4" s="17"/>
      <c r="K4" s="13"/>
      <c r="L4" s="14"/>
    </row>
    <row r="5" spans="1:12" ht="48" x14ac:dyDescent="0.3">
      <c r="A5" s="20" t="s">
        <v>31</v>
      </c>
      <c r="B5" s="1" t="s">
        <v>5</v>
      </c>
      <c r="C5" s="1" t="s">
        <v>32</v>
      </c>
      <c r="D5" s="1" t="s">
        <v>33</v>
      </c>
      <c r="E5" s="2" t="s">
        <v>34</v>
      </c>
      <c r="F5" s="21" t="s">
        <v>35</v>
      </c>
      <c r="G5" s="22" t="s">
        <v>5</v>
      </c>
      <c r="H5" s="22" t="s">
        <v>36</v>
      </c>
      <c r="I5" s="22" t="s">
        <v>33</v>
      </c>
      <c r="J5" s="3" t="s">
        <v>34</v>
      </c>
      <c r="K5" s="23" t="s">
        <v>37</v>
      </c>
      <c r="L5" s="14"/>
    </row>
    <row r="6" spans="1:12" ht="20" customHeight="1" x14ac:dyDescent="0.3">
      <c r="A6" s="49" t="s">
        <v>38</v>
      </c>
      <c r="B6" s="6" t="s">
        <v>29</v>
      </c>
      <c r="C6" s="24">
        <f>D2</f>
        <v>1</v>
      </c>
      <c r="D6" s="8">
        <f>E6-C6</f>
        <v>5</v>
      </c>
      <c r="E6" s="8">
        <f>C2</f>
        <v>6</v>
      </c>
      <c r="F6" s="49" t="s">
        <v>39</v>
      </c>
      <c r="G6" s="6" t="s">
        <v>40</v>
      </c>
      <c r="H6" s="8">
        <f>H8*J6/J8</f>
        <v>2.25</v>
      </c>
      <c r="I6" s="8">
        <f>I8*J6/J8</f>
        <v>3.75</v>
      </c>
      <c r="J6" s="8">
        <f>E6</f>
        <v>6</v>
      </c>
      <c r="K6" s="52">
        <f>_xlfn.CHISQ.TEST(C6:D7,H6:I7)</f>
        <v>3.5014981019662501E-2</v>
      </c>
      <c r="L6" s="14"/>
    </row>
    <row r="7" spans="1:12" x14ac:dyDescent="0.3">
      <c r="A7" s="50"/>
      <c r="B7" s="6" t="s">
        <v>41</v>
      </c>
      <c r="C7" s="25">
        <f>D3</f>
        <v>2</v>
      </c>
      <c r="D7" s="8">
        <f>E7-C7</f>
        <v>0</v>
      </c>
      <c r="E7" s="8">
        <f>C3</f>
        <v>2</v>
      </c>
      <c r="F7" s="50"/>
      <c r="G7" s="6" t="s">
        <v>41</v>
      </c>
      <c r="H7" s="8">
        <f>H8*J7/J8</f>
        <v>0.75</v>
      </c>
      <c r="I7" s="8">
        <f>I8*J7/J8</f>
        <v>1.25</v>
      </c>
      <c r="J7" s="8">
        <f>E7</f>
        <v>2</v>
      </c>
      <c r="K7" s="53"/>
      <c r="L7" s="14"/>
    </row>
    <row r="8" spans="1:12" x14ac:dyDescent="0.3">
      <c r="A8" s="51"/>
      <c r="B8" s="8" t="s">
        <v>42</v>
      </c>
      <c r="C8" s="8">
        <f>SUM(C6,C7)</f>
        <v>3</v>
      </c>
      <c r="D8" s="8">
        <f>SUM(D6,D7)</f>
        <v>5</v>
      </c>
      <c r="E8" s="8">
        <f>SUM(E6,E7)</f>
        <v>8</v>
      </c>
      <c r="F8" s="51"/>
      <c r="G8" s="8" t="s">
        <v>42</v>
      </c>
      <c r="H8" s="8">
        <f>C8</f>
        <v>3</v>
      </c>
      <c r="I8" s="8">
        <f>D8</f>
        <v>5</v>
      </c>
      <c r="J8" s="8">
        <f>E8</f>
        <v>8</v>
      </c>
      <c r="K8" s="54"/>
      <c r="L8" s="14"/>
    </row>
    <row r="9" spans="1:12" x14ac:dyDescent="0.3">
      <c r="L9" s="26"/>
    </row>
    <row r="10" spans="1:12" ht="56" customHeight="1" thickBot="1" x14ac:dyDescent="0.35">
      <c r="A10" s="11" t="s">
        <v>43</v>
      </c>
      <c r="B10" s="11" t="s">
        <v>44</v>
      </c>
      <c r="C10" s="11" t="s">
        <v>45</v>
      </c>
      <c r="D10" s="11" t="s">
        <v>46</v>
      </c>
      <c r="E10" s="11" t="s">
        <v>47</v>
      </c>
      <c r="F10" s="10" t="s">
        <v>100</v>
      </c>
      <c r="I10" s="12"/>
      <c r="J10" s="12"/>
      <c r="K10" s="13"/>
    </row>
    <row r="11" spans="1:12" ht="21" thickTop="1" x14ac:dyDescent="0.3">
      <c r="A11" s="55" t="s">
        <v>48</v>
      </c>
      <c r="B11" s="15" t="s">
        <v>49</v>
      </c>
      <c r="C11" s="15">
        <v>15</v>
      </c>
      <c r="D11" s="15">
        <f>SUM(0,1,3,0)</f>
        <v>4</v>
      </c>
      <c r="E11" s="15">
        <f>D11/C11</f>
        <v>0.26666666666666666</v>
      </c>
      <c r="F11" s="10" t="s">
        <v>101</v>
      </c>
      <c r="I11" s="17"/>
      <c r="J11" s="17"/>
      <c r="K11" s="13"/>
      <c r="L11" s="14"/>
    </row>
    <row r="12" spans="1:12" x14ac:dyDescent="0.3">
      <c r="A12" s="42"/>
      <c r="B12" s="18" t="s">
        <v>12</v>
      </c>
      <c r="C12" s="8">
        <v>3</v>
      </c>
      <c r="D12" s="8">
        <f>SUM(0,0,2,1)</f>
        <v>3</v>
      </c>
      <c r="E12" s="8">
        <f>D12/C12</f>
        <v>1</v>
      </c>
      <c r="F12" s="10" t="s">
        <v>102</v>
      </c>
      <c r="I12" s="17"/>
      <c r="J12" s="17"/>
      <c r="K12" s="13"/>
      <c r="L12" s="14"/>
    </row>
    <row r="13" spans="1:12" x14ac:dyDescent="0.3">
      <c r="A13" s="19"/>
      <c r="B13" s="19"/>
      <c r="C13" s="17"/>
      <c r="D13" s="17"/>
      <c r="E13" s="17"/>
      <c r="F13" s="17"/>
      <c r="I13" s="17"/>
      <c r="J13" s="17"/>
      <c r="K13" s="13"/>
      <c r="L13" s="14"/>
    </row>
    <row r="14" spans="1:12" ht="48" x14ac:dyDescent="0.3">
      <c r="A14" s="20" t="s">
        <v>31</v>
      </c>
      <c r="B14" s="1" t="s">
        <v>5</v>
      </c>
      <c r="C14" s="1" t="s">
        <v>32</v>
      </c>
      <c r="D14" s="1" t="s">
        <v>33</v>
      </c>
      <c r="E14" s="2" t="s">
        <v>34</v>
      </c>
      <c r="F14" s="21" t="s">
        <v>35</v>
      </c>
      <c r="G14" s="22" t="s">
        <v>5</v>
      </c>
      <c r="H14" s="22" t="s">
        <v>36</v>
      </c>
      <c r="I14" s="22" t="s">
        <v>33</v>
      </c>
      <c r="J14" s="3" t="s">
        <v>34</v>
      </c>
      <c r="K14" s="23" t="s">
        <v>37</v>
      </c>
      <c r="L14" s="26"/>
    </row>
    <row r="15" spans="1:12" x14ac:dyDescent="0.3">
      <c r="A15" s="49" t="s">
        <v>50</v>
      </c>
      <c r="B15" s="6" t="s">
        <v>29</v>
      </c>
      <c r="C15" s="24">
        <f>D11</f>
        <v>4</v>
      </c>
      <c r="D15" s="8">
        <f>E15-C15</f>
        <v>11</v>
      </c>
      <c r="E15" s="8">
        <f>C11</f>
        <v>15</v>
      </c>
      <c r="F15" s="49" t="s">
        <v>51</v>
      </c>
      <c r="G15" s="6" t="s">
        <v>52</v>
      </c>
      <c r="H15" s="8">
        <f>H17*J15/J17</f>
        <v>5.833333333333333</v>
      </c>
      <c r="I15" s="8">
        <f>I17*J15/J17</f>
        <v>9.1666666666666661</v>
      </c>
      <c r="J15" s="8">
        <f>E15</f>
        <v>15</v>
      </c>
      <c r="K15" s="52">
        <f>_xlfn.CHISQ.TEST(C15:D16,H15:I16)</f>
        <v>1.7384420352066204E-2</v>
      </c>
    </row>
    <row r="16" spans="1:12" x14ac:dyDescent="0.3">
      <c r="A16" s="50"/>
      <c r="B16" s="6" t="s">
        <v>41</v>
      </c>
      <c r="C16" s="25">
        <f>D12</f>
        <v>3</v>
      </c>
      <c r="D16" s="8">
        <f>E16-C16</f>
        <v>0</v>
      </c>
      <c r="E16" s="8">
        <f>C12</f>
        <v>3</v>
      </c>
      <c r="F16" s="50"/>
      <c r="G16" s="6" t="s">
        <v>41</v>
      </c>
      <c r="H16" s="8">
        <f>H17*J16/J17</f>
        <v>1.1666666666666667</v>
      </c>
      <c r="I16" s="8">
        <f>I17*J16/J17</f>
        <v>1.8333333333333333</v>
      </c>
      <c r="J16" s="8">
        <f>E16</f>
        <v>3</v>
      </c>
      <c r="K16" s="53"/>
      <c r="L16" s="14"/>
    </row>
    <row r="17" spans="1:12" x14ac:dyDescent="0.3">
      <c r="A17" s="51"/>
      <c r="B17" s="8" t="s">
        <v>53</v>
      </c>
      <c r="C17" s="8">
        <f>SUM(C15,C16)</f>
        <v>7</v>
      </c>
      <c r="D17" s="8">
        <f>SUM(D15,D16)</f>
        <v>11</v>
      </c>
      <c r="E17" s="8">
        <f>SUM(E15,E16)</f>
        <v>18</v>
      </c>
      <c r="F17" s="51"/>
      <c r="G17" s="8" t="s">
        <v>42</v>
      </c>
      <c r="H17" s="8">
        <f>C17</f>
        <v>7</v>
      </c>
      <c r="I17" s="8">
        <f>D17</f>
        <v>11</v>
      </c>
      <c r="J17" s="8">
        <f>E17</f>
        <v>18</v>
      </c>
      <c r="K17" s="54"/>
      <c r="L17" s="14"/>
    </row>
    <row r="18" spans="1:12" x14ac:dyDescent="0.3">
      <c r="A18" s="27"/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14"/>
    </row>
    <row r="19" spans="1:12" ht="49" thickBot="1" x14ac:dyDescent="0.35">
      <c r="A19" s="11" t="s">
        <v>43</v>
      </c>
      <c r="B19" s="11" t="s">
        <v>44</v>
      </c>
      <c r="C19" s="11" t="s">
        <v>54</v>
      </c>
      <c r="D19" s="11" t="s">
        <v>55</v>
      </c>
      <c r="E19" s="11" t="s">
        <v>56</v>
      </c>
      <c r="F19" s="10" t="s">
        <v>100</v>
      </c>
      <c r="I19" s="12"/>
      <c r="J19" s="12"/>
      <c r="K19" s="13"/>
      <c r="L19" s="26"/>
    </row>
    <row r="20" spans="1:12" ht="21" thickTop="1" x14ac:dyDescent="0.3">
      <c r="A20" s="55" t="s">
        <v>8</v>
      </c>
      <c r="B20" s="15" t="s">
        <v>29</v>
      </c>
      <c r="C20" s="15">
        <v>14</v>
      </c>
      <c r="D20" s="15">
        <f>SUM(0,0,2,2)</f>
        <v>4</v>
      </c>
      <c r="E20" s="15">
        <f>D20/C20</f>
        <v>0.2857142857142857</v>
      </c>
      <c r="F20" s="10" t="s">
        <v>103</v>
      </c>
      <c r="I20" s="17"/>
      <c r="J20" s="17"/>
      <c r="K20" s="13"/>
    </row>
    <row r="21" spans="1:12" x14ac:dyDescent="0.3">
      <c r="A21" s="42"/>
      <c r="B21" s="18" t="s">
        <v>12</v>
      </c>
      <c r="C21" s="8">
        <v>3</v>
      </c>
      <c r="D21" s="8">
        <f>SUM(2,0,1,0)</f>
        <v>3</v>
      </c>
      <c r="E21" s="8">
        <f>D21/C21</f>
        <v>1</v>
      </c>
      <c r="F21" s="10" t="s">
        <v>104</v>
      </c>
      <c r="I21" s="17"/>
      <c r="J21" s="17"/>
      <c r="K21" s="13"/>
      <c r="L21" s="14"/>
    </row>
    <row r="22" spans="1:12" x14ac:dyDescent="0.3">
      <c r="A22" s="19"/>
      <c r="B22" s="19"/>
      <c r="C22" s="17"/>
      <c r="D22" s="17"/>
      <c r="E22" s="17"/>
      <c r="F22" s="17"/>
      <c r="I22" s="17"/>
      <c r="J22" s="17"/>
      <c r="K22" s="13"/>
      <c r="L22" s="14"/>
    </row>
    <row r="23" spans="1:12" ht="48" x14ac:dyDescent="0.3">
      <c r="A23" s="20" t="s">
        <v>31</v>
      </c>
      <c r="B23" s="1" t="s">
        <v>5</v>
      </c>
      <c r="C23" s="1" t="s">
        <v>32</v>
      </c>
      <c r="D23" s="1" t="s">
        <v>33</v>
      </c>
      <c r="E23" s="2" t="s">
        <v>34</v>
      </c>
      <c r="F23" s="21" t="s">
        <v>35</v>
      </c>
      <c r="G23" s="22" t="s">
        <v>5</v>
      </c>
      <c r="H23" s="22" t="s">
        <v>36</v>
      </c>
      <c r="I23" s="22" t="s">
        <v>33</v>
      </c>
      <c r="J23" s="3" t="s">
        <v>34</v>
      </c>
      <c r="K23" s="23" t="s">
        <v>37</v>
      </c>
    </row>
    <row r="24" spans="1:12" ht="20" customHeight="1" x14ac:dyDescent="0.3">
      <c r="A24" s="49" t="s">
        <v>57</v>
      </c>
      <c r="B24" s="6" t="s">
        <v>58</v>
      </c>
      <c r="C24" s="24">
        <f>D20</f>
        <v>4</v>
      </c>
      <c r="D24" s="8">
        <f>E24-C24</f>
        <v>10</v>
      </c>
      <c r="E24" s="8">
        <f>C20</f>
        <v>14</v>
      </c>
      <c r="F24" s="49" t="s">
        <v>59</v>
      </c>
      <c r="G24" s="6" t="s">
        <v>58</v>
      </c>
      <c r="H24" s="8">
        <f>H26*J24/J26</f>
        <v>5.7647058823529411</v>
      </c>
      <c r="I24" s="8">
        <f>I26*J24/J26</f>
        <v>8.235294117647058</v>
      </c>
      <c r="J24" s="8">
        <f>E24</f>
        <v>14</v>
      </c>
      <c r="K24" s="52">
        <f>_xlfn.CHISQ.TEST(C24:D25,H24:I25)</f>
        <v>2.2533915915907404E-2</v>
      </c>
    </row>
    <row r="25" spans="1:12" x14ac:dyDescent="0.3">
      <c r="A25" s="50"/>
      <c r="B25" s="6" t="s">
        <v>60</v>
      </c>
      <c r="C25" s="25">
        <f>D21</f>
        <v>3</v>
      </c>
      <c r="D25" s="8">
        <f>E25-C25</f>
        <v>0</v>
      </c>
      <c r="E25" s="8">
        <f>C21</f>
        <v>3</v>
      </c>
      <c r="F25" s="50"/>
      <c r="G25" s="6" t="s">
        <v>41</v>
      </c>
      <c r="H25" s="8">
        <f>H26*J25/J26</f>
        <v>1.2352941176470589</v>
      </c>
      <c r="I25" s="8">
        <f>I26*J25/J26</f>
        <v>1.7647058823529411</v>
      </c>
      <c r="J25" s="8">
        <f>E25</f>
        <v>3</v>
      </c>
      <c r="K25" s="53"/>
    </row>
    <row r="26" spans="1:12" x14ac:dyDescent="0.3">
      <c r="A26" s="51"/>
      <c r="B26" s="8" t="s">
        <v>42</v>
      </c>
      <c r="C26" s="8">
        <f>SUM(C24,C25)</f>
        <v>7</v>
      </c>
      <c r="D26" s="8">
        <f>SUM(D24,D25)</f>
        <v>10</v>
      </c>
      <c r="E26" s="8">
        <f>SUM(E24,E25)</f>
        <v>17</v>
      </c>
      <c r="F26" s="51"/>
      <c r="G26" s="8" t="s">
        <v>42</v>
      </c>
      <c r="H26" s="8">
        <f>C26</f>
        <v>7</v>
      </c>
      <c r="I26" s="8">
        <f>D26</f>
        <v>10</v>
      </c>
      <c r="J26" s="8">
        <f>E26</f>
        <v>17</v>
      </c>
      <c r="K26" s="54"/>
    </row>
    <row r="27" spans="1:12" x14ac:dyDescent="0.3">
      <c r="A27" s="28"/>
      <c r="B27" s="28"/>
      <c r="C27" s="28"/>
      <c r="D27" s="28"/>
      <c r="E27" s="28"/>
      <c r="F27" s="28"/>
      <c r="G27" s="28"/>
      <c r="H27" s="28"/>
      <c r="I27" s="28"/>
      <c r="J27" s="28"/>
      <c r="K27" s="28"/>
    </row>
    <row r="28" spans="1:12" x14ac:dyDescent="0.3">
      <c r="A28" s="12"/>
      <c r="B28" s="12"/>
      <c r="C28" s="12"/>
      <c r="D28" s="12"/>
      <c r="E28" s="12"/>
      <c r="F28" s="29"/>
      <c r="G28" s="12"/>
      <c r="H28" s="28"/>
      <c r="I28" s="28"/>
      <c r="J28" s="28"/>
      <c r="K28" s="28"/>
    </row>
    <row r="29" spans="1:12" x14ac:dyDescent="0.3">
      <c r="A29" s="56"/>
      <c r="B29" s="29"/>
      <c r="C29" s="29"/>
      <c r="D29" s="29"/>
      <c r="E29" s="29"/>
      <c r="F29" s="29"/>
      <c r="G29" s="29"/>
      <c r="H29" s="28"/>
      <c r="I29" s="28"/>
      <c r="J29" s="28"/>
      <c r="K29" s="28"/>
    </row>
    <row r="30" spans="1:12" x14ac:dyDescent="0.3">
      <c r="A30" s="56"/>
      <c r="B30" s="29"/>
      <c r="C30" s="29"/>
      <c r="D30" s="29"/>
      <c r="E30" s="29"/>
      <c r="F30" s="29"/>
      <c r="G30" s="31"/>
      <c r="H30" s="28"/>
      <c r="I30" s="28"/>
      <c r="J30" s="28"/>
      <c r="K30" s="28"/>
    </row>
    <row r="31" spans="1:12" x14ac:dyDescent="0.3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</row>
    <row r="32" spans="1:12" x14ac:dyDescent="0.3">
      <c r="A32" s="32"/>
      <c r="B32" s="33"/>
      <c r="C32" s="34"/>
      <c r="D32" s="34"/>
      <c r="E32" s="33"/>
      <c r="F32" s="32"/>
      <c r="G32" s="33"/>
      <c r="H32" s="34"/>
      <c r="I32" s="34"/>
      <c r="J32" s="33"/>
      <c r="K32" s="32"/>
    </row>
    <row r="33" spans="1:11" x14ac:dyDescent="0.3">
      <c r="A33" s="57"/>
      <c r="B33" s="29"/>
      <c r="C33" s="29"/>
      <c r="D33" s="29"/>
      <c r="E33" s="29"/>
      <c r="F33" s="57"/>
      <c r="G33" s="29"/>
      <c r="H33" s="29"/>
      <c r="I33" s="29"/>
      <c r="J33" s="29"/>
      <c r="K33" s="34"/>
    </row>
    <row r="34" spans="1:11" x14ac:dyDescent="0.3">
      <c r="A34" s="57"/>
      <c r="B34" s="29"/>
      <c r="C34" s="29"/>
      <c r="D34" s="29"/>
      <c r="E34" s="29"/>
      <c r="F34" s="57"/>
      <c r="G34" s="29"/>
      <c r="H34" s="29"/>
      <c r="I34" s="29"/>
      <c r="J34" s="29"/>
      <c r="K34" s="29"/>
    </row>
    <row r="35" spans="1:11" x14ac:dyDescent="0.3">
      <c r="A35" s="57"/>
      <c r="B35" s="29"/>
      <c r="C35" s="29"/>
      <c r="D35" s="29"/>
      <c r="E35" s="29"/>
      <c r="F35" s="57"/>
      <c r="G35" s="29"/>
      <c r="H35" s="29"/>
      <c r="I35" s="29"/>
      <c r="J35" s="29"/>
      <c r="K35" s="29"/>
    </row>
  </sheetData>
  <mergeCells count="15">
    <mergeCell ref="K24:K26"/>
    <mergeCell ref="A29:A30"/>
    <mergeCell ref="A33:A35"/>
    <mergeCell ref="F33:F35"/>
    <mergeCell ref="A2:A3"/>
    <mergeCell ref="A6:A8"/>
    <mergeCell ref="F6:F8"/>
    <mergeCell ref="A20:A21"/>
    <mergeCell ref="A24:A26"/>
    <mergeCell ref="F24:F26"/>
    <mergeCell ref="K6:K8"/>
    <mergeCell ref="A11:A12"/>
    <mergeCell ref="A15:A17"/>
    <mergeCell ref="F15:F17"/>
    <mergeCell ref="K15:K17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.TEST Fig.3ABC</vt:lpstr>
      <vt:lpstr>CHISQ.TEST Fig.3ABC</vt:lpstr>
      <vt:lpstr>CHISQ.TEST Fig.3D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5-05-03T05:22:59Z</dcterms:created>
  <dcterms:modified xsi:type="dcterms:W3CDTF">2025-12-31T02:10:16Z</dcterms:modified>
</cp:coreProperties>
</file>